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Merged_DEG_and_Genome" sheetId="1" r:id="rId4"/>
  </sheets>
  <definedNames>
    <definedName hidden="1" localSheetId="0" name="_xlnm._FilterDatabase">Merged_DEG_and_Genome!$A$1:$I$140</definedName>
  </definedNames>
  <calcPr/>
</workbook>
</file>

<file path=xl/sharedStrings.xml><?xml version="1.0" encoding="utf-8"?>
<sst xmlns="http://schemas.openxmlformats.org/spreadsheetml/2006/main" count="557" uniqueCount="443">
  <si>
    <t>ID</t>
  </si>
  <si>
    <t>putative biological function</t>
  </si>
  <si>
    <t>blastp (NR)</t>
  </si>
  <si>
    <t>genome location</t>
  </si>
  <si>
    <t>log(2)FC</t>
  </si>
  <si>
    <t>logCPM</t>
  </si>
  <si>
    <t>PValue</t>
  </si>
  <si>
    <t>FDR</t>
  </si>
  <si>
    <t>-log(10)FDR</t>
  </si>
  <si>
    <t>MSTRG.781.1</t>
  </si>
  <si>
    <t>no protein identified</t>
  </si>
  <si>
    <t>-</t>
  </si>
  <si>
    <t>NODE_15_length_162665_cov_163.663</t>
  </si>
  <si>
    <t>fig|6666666.445742.peg.886</t>
  </si>
  <si>
    <t>hypothetical protein</t>
  </si>
  <si>
    <t>aromatic ring-hydroxylating dioxygenase subunit alpha  (Rieske protein OR vanillate O-demethylase monooxygenase subunit)</t>
  </si>
  <si>
    <t>NODE_15_length_162665_cov_163.663_28015_26972</t>
  </si>
  <si>
    <t>fig|6666666.445742.peg.3643</t>
  </si>
  <si>
    <t>NODE_3_length_431565_cov_158.314_102171_101485</t>
  </si>
  <si>
    <t>MSTRG.388.1</t>
  </si>
  <si>
    <t>NODE_12_length_169856_cov_171.976</t>
  </si>
  <si>
    <t>fig|6666666.445742.peg.419</t>
  </si>
  <si>
    <t>hypothetical protein (Sphingobium multispecies)</t>
  </si>
  <si>
    <t>NODE_12_length_169856_cov_171.976_59826_59350</t>
  </si>
  <si>
    <t>fig|6666666.445742.peg.5044</t>
  </si>
  <si>
    <t>Pantothenate kinase type III, CoaX-like (EC 2.7.1.33)</t>
  </si>
  <si>
    <t>type III pantothenate kinase</t>
  </si>
  <si>
    <t>NODE_7_length_210575_cov_169.217_76169_76951</t>
  </si>
  <si>
    <t>fig|6666666.445742.peg.889</t>
  </si>
  <si>
    <t>Rieske 2Fe-2S domain-containing protein (phenylpropionate dioxygenase-like ring-hydroxylating dioxygenase large terminal subunit)</t>
  </si>
  <si>
    <t>NODE_15_length_162665_cov_163.663_31520_32836</t>
  </si>
  <si>
    <t>fig|6666666.445742.peg.3378</t>
  </si>
  <si>
    <t>putative TonB-dependent receptor</t>
  </si>
  <si>
    <t>TonB family domain-containing protein</t>
  </si>
  <si>
    <t>NODE_32_length_40556_cov_245.885_11717_11028</t>
  </si>
  <si>
    <t>fig|6666666.445742.peg.916</t>
  </si>
  <si>
    <t>NODE_15_length_162665_cov_163.663_64858_65853</t>
  </si>
  <si>
    <t>fig|6666666.445742.peg.2607</t>
  </si>
  <si>
    <t>alpha/beta hydrolase fold domain-containing protein (type IV secretion system protein VirJ)</t>
  </si>
  <si>
    <t>NODE_26_length_64513_cov_188.588_2931_3665</t>
  </si>
  <si>
    <t>fig|6666666.445742.peg.2393</t>
  </si>
  <si>
    <t>MBL-fold metallo-hydrolase superfamily</t>
  </si>
  <si>
    <t>MBL fold metallo-hydrolase (glyoxylase-like metal-dependent hydrolase (beta-lactamase superfamily II))</t>
  </si>
  <si>
    <t>NODE_23_length_87583_cov_256.698_60230_61150</t>
  </si>
  <si>
    <t>fig|6666666.445742.peg.915</t>
  </si>
  <si>
    <t>Transcriptional regulator, TetR family</t>
  </si>
  <si>
    <t>TetR family transcriptional regulator</t>
  </si>
  <si>
    <t>NODE_15_length_162665_cov_163.663_64759_64124</t>
  </si>
  <si>
    <t>fig|6666666.445742.peg.985</t>
  </si>
  <si>
    <t>PRC-barrel domain-containing protein (photosystem reaction center subunit H)</t>
  </si>
  <si>
    <t>NODE_15_length_162665_cov_163.663_131872_131501</t>
  </si>
  <si>
    <t>fig|6666666.445742.peg.3446</t>
  </si>
  <si>
    <t>Cold shock protein of CSP family</t>
  </si>
  <si>
    <t>cold shock domain-containing protein</t>
  </si>
  <si>
    <t>NODE_34_length_24605_cov_254.044_13602_13396</t>
  </si>
  <si>
    <t>fig|6666666.445742.peg.2714</t>
  </si>
  <si>
    <t>DUF5335 domain-containing protein</t>
  </si>
  <si>
    <t>NODE_27_length_56192_cov_263.959_45845_45510</t>
  </si>
  <si>
    <t>fig|6666666.445742.peg.2285</t>
  </si>
  <si>
    <t>head decoration protein</t>
  </si>
  <si>
    <t>NODE_22_length_87891_cov_209.23_62946_63980</t>
  </si>
  <si>
    <t>MSTRG.3531.1</t>
  </si>
  <si>
    <t>sulfotransferase domain-containing protein</t>
  </si>
  <si>
    <t>NODE_5_length_353582_cov_228.715</t>
  </si>
  <si>
    <t>MSTRG.406.1</t>
  </si>
  <si>
    <t>TetR/AcrR family transcriptional regulator</t>
  </si>
  <si>
    <t>fig|6666666.445742.peg.973</t>
  </si>
  <si>
    <t>HAMP domain-containing histidine kinase (BON domain-containing protein)</t>
  </si>
  <si>
    <t>NODE_15_length_162665_cov_163.663_120690_121442</t>
  </si>
  <si>
    <t>fig|6666666.445742.peg.913</t>
  </si>
  <si>
    <t>porin family protein (outer membrane beta-barrel protein)</t>
  </si>
  <si>
    <t>NODE_15_length_162665_cov_163.663_63330_62737</t>
  </si>
  <si>
    <t>fig|6666666.445742.peg.874</t>
  </si>
  <si>
    <t>tyrosine-protein phosphatase</t>
  </si>
  <si>
    <t>NODE_15_length_162665_cov_163.663_13631_14371</t>
  </si>
  <si>
    <t>fig|6666666.445742.peg.922</t>
  </si>
  <si>
    <t>universal stress protein</t>
  </si>
  <si>
    <t>NODE_15_length_162665_cov_163.663_75286_74468</t>
  </si>
  <si>
    <t>fig|6666666.445742.peg.5118</t>
  </si>
  <si>
    <t xml:space="preserve">sigma-70 family RNA polymerase sigma factor </t>
  </si>
  <si>
    <t>NODE_7_length_210575_cov_169.217_158257_158778</t>
  </si>
  <si>
    <t>fig|6666666.445742.peg.4710</t>
  </si>
  <si>
    <t>DNA invertase gene rlgA</t>
  </si>
  <si>
    <t>recombinase family protein (DNA integration/recombination/inversion protein)</t>
  </si>
  <si>
    <t>NODE_5_length_353582_cov_228.715_352897_352343</t>
  </si>
  <si>
    <t>fig|6666666.445742.peg.3116</t>
  </si>
  <si>
    <t>NODE_2_length_433601_cov_161.185_283475_283813</t>
  </si>
  <si>
    <t>fig|6666666.445742.peg.3645</t>
  </si>
  <si>
    <t>RNA polymerase sigma-54 factor RpoN</t>
  </si>
  <si>
    <t>RNA polymerase sigma factor</t>
  </si>
  <si>
    <t>NODE_3_length_431565_cov_158.314_103684_104172</t>
  </si>
  <si>
    <t>MSTRG.906.1</t>
  </si>
  <si>
    <t xml:space="preserve">Major facilitator superfamily (MFS) transporter </t>
  </si>
  <si>
    <t>MFS transporter (alpha-ketoglutarate permease)</t>
  </si>
  <si>
    <t>NODE_16_length_155165_cov_129.638</t>
  </si>
  <si>
    <t>fig|6666666.445742.peg.1787</t>
  </si>
  <si>
    <t>Transcriptional regulator, HxlR family</t>
  </si>
  <si>
    <t>winged helix-turn-helix transcriptional regulator</t>
  </si>
  <si>
    <t>NODE_1_length_563490_cov_206.199_323877_323182</t>
  </si>
  <si>
    <t>fig|6666666.445742.peg.442</t>
  </si>
  <si>
    <t>NODE_12_length_169856_cov_171.976_80746_80303</t>
  </si>
  <si>
    <t>fig|6666666.445742.peg.3590</t>
  </si>
  <si>
    <t>HNH endonuclease</t>
  </si>
  <si>
    <t>NODE_3_length_431565_cov_158.314_46871_47224</t>
  </si>
  <si>
    <t>fig|6666666.445742.peg.5119</t>
  </si>
  <si>
    <t>anti-sigma factor</t>
  </si>
  <si>
    <t>NODE_7_length_210575_cov_169.217_158782_159546</t>
  </si>
  <si>
    <t>fig|6666666.445742.peg.5056</t>
  </si>
  <si>
    <t>DNA primase (EC 2.7.7.-)</t>
  </si>
  <si>
    <t>DNA primase</t>
  </si>
  <si>
    <t>NODE_7_length_210575_cov_169.217_91965_90076</t>
  </si>
  <si>
    <t>fig|6666666.445742.peg.1811</t>
  </si>
  <si>
    <t>tetratricopeptide repeat protein</t>
  </si>
  <si>
    <t>NODE_1_length_563490_cov_206.199_351010_351528</t>
  </si>
  <si>
    <t>fig|6666666.445742.peg.821</t>
  </si>
  <si>
    <t>Bacterial ribosome SSU maturation protein RimP</t>
  </si>
  <si>
    <t xml:space="preserve">ribosome maturation protein RimP </t>
  </si>
  <si>
    <t>NODE_14_length_166137_cov_180.908_122536_122012</t>
  </si>
  <si>
    <t>fig|6666666.445742.peg.4319</t>
  </si>
  <si>
    <t>Ribosomal silencing factor RsfA</t>
  </si>
  <si>
    <t>ribosome silencing factor</t>
  </si>
  <si>
    <t>NODE_4_length_415264_cov_284.214_384840_384499</t>
  </si>
  <si>
    <t>fig|6666666.445742.peg.1961</t>
  </si>
  <si>
    <t>Glycosyltransferase, group 2 family protein</t>
  </si>
  <si>
    <t>glycosyltransferase family 2 protein</t>
  </si>
  <si>
    <t>NODE_1_length_563490_cov_206.199_502082_503077</t>
  </si>
  <si>
    <t>fig|6666666.445742.peg.519</t>
  </si>
  <si>
    <t>VacJ family lipoprotein (phospholipid-binding lipoprotein MlaA)</t>
  </si>
  <si>
    <t>NODE_12_length_169856_cov_171.976_168657_167518</t>
  </si>
  <si>
    <t>fig|6666666.445742.peg.332</t>
  </si>
  <si>
    <t>PDZ domain-containing protein (periplasmic protease)</t>
  </si>
  <si>
    <t>NODE_11_length_177499_cov_243.736_150700_150296</t>
  </si>
  <si>
    <t>fig|6666666.445742.peg.4971</t>
  </si>
  <si>
    <t>NODE_7_length_210575_cov_169.217_19484_19062</t>
  </si>
  <si>
    <t>fig|6666666.445742.peg.2179</t>
  </si>
  <si>
    <t>CDP-alcohol phosphatidyltransferase family protein</t>
  </si>
  <si>
    <t>NODE_21_length_89337_cov_252.862_62182_62874</t>
  </si>
  <si>
    <t>fig|6666666.445742.peg.2287</t>
  </si>
  <si>
    <t>NODE_22_length_87891_cov_209.23_64370_65005</t>
  </si>
  <si>
    <t>fig|6666666.445742.peg.975</t>
  </si>
  <si>
    <t>UspA</t>
  </si>
  <si>
    <t>NODE_15_length_162665_cov_163.663_122218_123021</t>
  </si>
  <si>
    <t>fig|6666666.445742.peg.883</t>
  </si>
  <si>
    <t>TonB-dependent receptor</t>
  </si>
  <si>
    <t>NODE_15_length_162665_cov_163.663_24899_22527</t>
  </si>
  <si>
    <t>fig|6666666.445742.peg.4682</t>
  </si>
  <si>
    <t>Protein of unknown function (DUF1176); This family consists of several hypothetical bacterial proteins of around 340 residues in length. Members of this family contain six highly conserved cysteine residues. The function of this family is unknown.</t>
  </si>
  <si>
    <t>NODE_5_length_353582_cov_228.715_326150_325095</t>
  </si>
  <si>
    <t>fig|6666666.445742.peg.873</t>
  </si>
  <si>
    <t>Quinate/shikimate dehydrogenase [Pyrroloquinoline-quinone] (EC 1.1.5.8)</t>
  </si>
  <si>
    <t>membrane-bound PQQ-dependent dehydrogenase, glucose/quinate/shikimate family (PQQ-binding-like beta-propeller repeat protein)</t>
  </si>
  <si>
    <t>NODE_15_length_162665_cov_163.663_11030_13402</t>
  </si>
  <si>
    <t>fig|6666666.445742.peg.904</t>
  </si>
  <si>
    <t>NODE_15_length_162665_cov_163.663_49799_49218</t>
  </si>
  <si>
    <t>MSTRG.1446.1</t>
  </si>
  <si>
    <t>Histidinol-phosphate/aromatic aminotransferase or cobyric acid decarboxylase</t>
  </si>
  <si>
    <t>aminotransferase class I/II-fold pyridoxal phosphate-dependent enzyme (aminotransferase class V-fold PLP-dependent enzyme)</t>
  </si>
  <si>
    <t>NODE_1_length_563490_cov_206.199</t>
  </si>
  <si>
    <t>fig|6666666.445742.peg.942</t>
  </si>
  <si>
    <t>Organic hydroperoxide resistance protein</t>
  </si>
  <si>
    <t>organic hydroperoxide resistance protein</t>
  </si>
  <si>
    <t>NODE_15_length_162665_cov_163.663_93662_93237</t>
  </si>
  <si>
    <t>fig|6666666.445742.peg.2290</t>
  </si>
  <si>
    <t>hypothetical protein (DUF3168 domain-containing protein)</t>
  </si>
  <si>
    <t>NODE_22_length_87891_cov_209.23_65805_66242</t>
  </si>
  <si>
    <t>fig|6666666.445742.peg.163</t>
  </si>
  <si>
    <t>Antitoxin HigA</t>
  </si>
  <si>
    <t>HigA family addiction module antidote protein</t>
  </si>
  <si>
    <t>NODE_10_length_180118_cov_259.744_152551_152871</t>
  </si>
  <si>
    <t>fig|6666666.445742.peg.112</t>
  </si>
  <si>
    <t>putative heme oxygenase</t>
  </si>
  <si>
    <t>NODE_10_length_180118_cov_259.744_108335_107796</t>
  </si>
  <si>
    <t>fig|6666666.445742.peg.984</t>
  </si>
  <si>
    <t>NODE_15_length_162665_cov_163.663_131480_131247</t>
  </si>
  <si>
    <t>fig|6666666.445742.peg.1540</t>
  </si>
  <si>
    <t xml:space="preserve">DUF4169 family protein </t>
  </si>
  <si>
    <t>NODE_1_length_563490_cov_206.199_94153_94353</t>
  </si>
  <si>
    <t>fig|6666666.445742.peg.3045</t>
  </si>
  <si>
    <t>Transcriptional regulator, AcrR family</t>
  </si>
  <si>
    <t>NODE_2_length_433601_cov_161.185_221280_220687</t>
  </si>
  <si>
    <t>fig|6666666.445742.peg.858</t>
  </si>
  <si>
    <t>Integrase</t>
  </si>
  <si>
    <t>site-specific integrase (tyrosine-type recombinase/integrase)</t>
  </si>
  <si>
    <t>NODE_14_length_166137_cov_180.908_163555_162368</t>
  </si>
  <si>
    <t>MSTRG.3106.1</t>
  </si>
  <si>
    <t>NODE_3_length_431565_cov_158.314</t>
  </si>
  <si>
    <t>MSTRG.153.1</t>
  </si>
  <si>
    <t>NODE_10_length_180118_cov_259.744</t>
  </si>
  <si>
    <t>fig|6666666.445742.peg.4760</t>
  </si>
  <si>
    <t>phage capsid protein</t>
  </si>
  <si>
    <t>NODE_6_length_260814_cov_238.671_26631_27545</t>
  </si>
  <si>
    <t>fig|6666666.445742.peg.2062</t>
  </si>
  <si>
    <t>N/A</t>
  </si>
  <si>
    <t>NODE_20_length_95478_cov_232.804_39413_39556</t>
  </si>
  <si>
    <t>fig|6666666.445742.peg.445</t>
  </si>
  <si>
    <t>Antitoxin 2 to Toxin 1, PIN domain</t>
  </si>
  <si>
    <t>type II toxin-antitoxin system VapB family antitoxin (transcription factor)</t>
  </si>
  <si>
    <t>NODE_12_length_169856_cov_171.976_82661_82909</t>
  </si>
  <si>
    <t>fig|6666666.445742.peg.2295</t>
  </si>
  <si>
    <t>phage tail tape measure protein</t>
  </si>
  <si>
    <t>NODE_22_length_87891_cov_209.23_69110_72313</t>
  </si>
  <si>
    <t>fig|6666666.445742.peg.5152</t>
  </si>
  <si>
    <t>NODE_7_length_210575_cov_169.217_197199_197498</t>
  </si>
  <si>
    <t>fig|6666666.445742.peg.968</t>
  </si>
  <si>
    <t>NODE_15_length_162665_cov_163.663_116449_117279</t>
  </si>
  <si>
    <t>fig|6666666.445742.peg.986</t>
  </si>
  <si>
    <t>NODE_15_length_162665_cov_163.663_132565_132777</t>
  </si>
  <si>
    <t>fig|6666666.445742.peg.4112</t>
  </si>
  <si>
    <t>Cysteine desulfurase (EC 2.8.1.7) =&gt; SufS</t>
  </si>
  <si>
    <t>cysteine desulfurase, SufS subfamily</t>
  </si>
  <si>
    <t>NODE_4_length_415264_cov_284.214_154572_155777</t>
  </si>
  <si>
    <t>fig|6666666.445742.peg.483</t>
  </si>
  <si>
    <t>NODE_12_length_169856_cov_171.976_125670_126278</t>
  </si>
  <si>
    <t>fig|6666666.445742.peg.869</t>
  </si>
  <si>
    <t>Putative cytochrome P450 hydroxylase</t>
  </si>
  <si>
    <t>cytochrome P450</t>
  </si>
  <si>
    <t>NODE_15_length_162665_cov_163.663_8177_6876</t>
  </si>
  <si>
    <t>fig|6666666.445742.peg.273</t>
  </si>
  <si>
    <t>Coproporphyrinogen III oxidase, oxygen-independent (EC 1.3.99.22)</t>
  </si>
  <si>
    <t>oxygen-independent coproporphyrinogen III oxidase</t>
  </si>
  <si>
    <t>NODE_11_length_177499_cov_243.736_74115_75422</t>
  </si>
  <si>
    <t>MSTRG.825.1</t>
  </si>
  <si>
    <t>fig|6666666.445742.peg.2293</t>
  </si>
  <si>
    <t>NODE_22_length_87891_cov_209.23_67634_68227</t>
  </si>
  <si>
    <t>fig|6666666.445742.peg.5560</t>
  </si>
  <si>
    <t>IncW plasmid conjugative relaxase protein TrwC (TraI homolog)</t>
  </si>
  <si>
    <t>conjugative relaxase (AAA family ATPase)</t>
  </si>
  <si>
    <t>NODE_9_length_193907_cov_73.7871_173653_170600</t>
  </si>
  <si>
    <t>fig|6666666.445742.peg.772</t>
  </si>
  <si>
    <t>NODE_14_length_166137_cov_180.908_71957_72454</t>
  </si>
  <si>
    <t>fig|6666666.445742.peg.1351</t>
  </si>
  <si>
    <t>RelE-like translational repressor toxin</t>
  </si>
  <si>
    <t>type II toxin-antitoxin system RelE/ParE family toxin (addiction module toxin RelE)</t>
  </si>
  <si>
    <t>NODE_18_length_102637_cov_157.407_100682_100347</t>
  </si>
  <si>
    <t>fig|6666666.445742.peg.2286</t>
  </si>
  <si>
    <t>major capsid protein</t>
  </si>
  <si>
    <t>NODE_22_length_87891_cov_209.23_64039_64365</t>
  </si>
  <si>
    <t>fig|6666666.445742.peg.440</t>
  </si>
  <si>
    <t>HlyD-like membrane fusion protein YhiI</t>
  </si>
  <si>
    <t>HlyD family efflux transporter periplasmic adaptor subunit (glycoside hydrolase family 43)</t>
  </si>
  <si>
    <t>NODE_12_length_169856_cov_171.976_78754_77678</t>
  </si>
  <si>
    <t>fig|6666666.445742.peg.972</t>
  </si>
  <si>
    <t>Mobile element protein</t>
  </si>
  <si>
    <t xml:space="preserve">IS5 family transposase </t>
  </si>
  <si>
    <t>NODE_15_length_162665_cov_163.663_120417_119665</t>
  </si>
  <si>
    <t>MSTRG.1997.1</t>
  </si>
  <si>
    <t>hypothetical protein with conserved ParD-like antitoxin of type II bacterial toxin-antitoxin system</t>
  </si>
  <si>
    <t>NODE_23_length_87583_cov_256.698</t>
  </si>
  <si>
    <t>fig|6666666.445742.peg.5418</t>
  </si>
  <si>
    <t>DNA-invertase</t>
  </si>
  <si>
    <t>recombinase family protein</t>
  </si>
  <si>
    <t>NODE_9_length_193907_cov_73.7871_28384_28968</t>
  </si>
  <si>
    <t>fig|6666666.445742.peg.3339</t>
  </si>
  <si>
    <t>Response regulator receiver protein</t>
  </si>
  <si>
    <t>response regulator</t>
  </si>
  <si>
    <t>NODE_31_length_44240_cov_154.314_20627_20145</t>
  </si>
  <si>
    <t>fig|6666666.445742.peg.786</t>
  </si>
  <si>
    <t>DNA-directed RNA polymerase specialized sigma subunit, sigma24-like</t>
  </si>
  <si>
    <t>response regulator (CheY-like chemotaxis protein)</t>
  </si>
  <si>
    <t>NODE_14_length_166137_cov_180.908_88074_87280</t>
  </si>
  <si>
    <t>MSTRG.439.1</t>
  </si>
  <si>
    <t xml:space="preserve">GMC family oxidoreductase </t>
  </si>
  <si>
    <t>GMC family oxidoreductase (FAD-dependent oxidoreductase)</t>
  </si>
  <si>
    <t>fig|6666666.445742.peg.5160</t>
  </si>
  <si>
    <t>prevent-host-death protein (Antitoxin of toxin-antitoxin stability system)</t>
  </si>
  <si>
    <t>NODE_7_length_210575_cov_169.217_201469_201660</t>
  </si>
  <si>
    <t>fig|6666666.445742.peg.2278</t>
  </si>
  <si>
    <t>NODE_22_length_87891_cov_209.23_56406_56990</t>
  </si>
  <si>
    <t>fig|6666666.445742.peg.4973</t>
  </si>
  <si>
    <t>protease</t>
  </si>
  <si>
    <t>NODE_7_length_210575_cov_169.217_21294_20533</t>
  </si>
  <si>
    <t>fig|6666666.445742.peg.967</t>
  </si>
  <si>
    <t>NODE_15_length_162665_cov_163.663_116017_115199</t>
  </si>
  <si>
    <t>fig|6666666.445742.peg.888</t>
  </si>
  <si>
    <t>NODE_15_length_162665_cov_163.663_31280_29028</t>
  </si>
  <si>
    <t>MSTRG.340.1</t>
  </si>
  <si>
    <t>Asparagine synthase</t>
  </si>
  <si>
    <t>asparagine synthetase B family protein</t>
  </si>
  <si>
    <t>fig|6666666.445742.peg.2281</t>
  </si>
  <si>
    <t>phage portal protein</t>
  </si>
  <si>
    <t>NODE_22_length_87891_cov_209.23_59399_61075</t>
  </si>
  <si>
    <t>fig|6666666.445742.peg.487</t>
  </si>
  <si>
    <t>Efflux transporter, RND family, MFP subunit, AcrA/E family</t>
  </si>
  <si>
    <t>efflux RND transporter periplasmic adaptor subunit</t>
  </si>
  <si>
    <t>NODE_12_length_169856_cov_171.976_129375_130469</t>
  </si>
  <si>
    <t>MSTRG.4233.1</t>
  </si>
  <si>
    <t>GNAT family N-acetyltransferase (S-adenosylmethionine uptake transporter)</t>
  </si>
  <si>
    <t>NODE_8_length_199910_cov_284.056</t>
  </si>
  <si>
    <t>fig|6666666.445742.peg.1223</t>
  </si>
  <si>
    <t>Ribosomal large subunit pseudouridine synthase D (EC 5.4.99.23)</t>
  </si>
  <si>
    <t>RluA family pseudouridine synthase (23S rRNA pseudouridine1911/1915/1917 synthase)</t>
  </si>
  <si>
    <t>NODE_17_length_111172_cov_148.281_75824_74874</t>
  </si>
  <si>
    <t>fig|6666666.445742.peg.702</t>
  </si>
  <si>
    <t>NODE_14_length_166137_cov_180.908_3837_4325</t>
  </si>
  <si>
    <t>MSTRG.2735.1</t>
  </si>
  <si>
    <t xml:space="preserve">hypothetical protein </t>
  </si>
  <si>
    <t>NODE_32_length_40556_cov_245.885</t>
  </si>
  <si>
    <t>fig|6666666.445742.peg.2718</t>
  </si>
  <si>
    <t>histidine kinase (ATP-binding protein)</t>
  </si>
  <si>
    <t>NODE_27_length_56192_cov_263.959_48653_49393</t>
  </si>
  <si>
    <t>fig|6666666.445742.peg.4546</t>
  </si>
  <si>
    <t>Capsular polysaccharide export system protein KpsS</t>
  </si>
  <si>
    <t>capsular biosynthesis protein</t>
  </si>
  <si>
    <t>NODE_5_length_353582_cov_228.715_188521_187235</t>
  </si>
  <si>
    <t>fig|6666666.445742.peg.2990</t>
  </si>
  <si>
    <t>YnbE family lipoprotein</t>
  </si>
  <si>
    <t>NODE_2_length_433601_cov_161.185_169355_169167</t>
  </si>
  <si>
    <t>fig|6666666.445742.peg.679</t>
  </si>
  <si>
    <t>Electron transfer flavoprotein, alpha subunit</t>
  </si>
  <si>
    <t>electron transfer flavoprotein subunit alpha</t>
  </si>
  <si>
    <t>NODE_13_length_166936_cov_177.556_155238_154306</t>
  </si>
  <si>
    <t>fig|6666666.445742.peg.818</t>
  </si>
  <si>
    <t>COG2740: Predicted nucleic-acid-binding protein implicated in transcription termination / Ribosomal protein L7Ae family protein YlxQ</t>
  </si>
  <si>
    <t>DUF448 domain-containing protein (nucleic-acid-binding protein)</t>
  </si>
  <si>
    <t>NODE_14_length_166137_cov_180.908_120120_119410</t>
  </si>
  <si>
    <t>fig|6666666.445742.peg.4972</t>
  </si>
  <si>
    <t>hypothetical [phage] protein</t>
  </si>
  <si>
    <t>NODE_7_length_210575_cov_169.217_20529_19513</t>
  </si>
  <si>
    <t>fig|6666666.445742.peg.4438</t>
  </si>
  <si>
    <t>Protein-L-isoaspartate O-methyltransferase (EC 2.1.1.77)</t>
  </si>
  <si>
    <t>protein-L-isoaspartate O-methyltransferase</t>
  </si>
  <si>
    <t>NODE_5_length_353582_cov_228.715_79245_78613</t>
  </si>
  <si>
    <t>fig|6666666.445742.peg.1238</t>
  </si>
  <si>
    <t>hypothetical protein (putative membrane protein YkoI)</t>
  </si>
  <si>
    <t>NODE_17_length_111172_cov_148.281_86843_86505</t>
  </si>
  <si>
    <t>fig|6666666.445742.peg.4970</t>
  </si>
  <si>
    <t>NODE_7_length_210575_cov_169.217_19049_18561</t>
  </si>
  <si>
    <t>fig|6666666.445742.peg.3537</t>
  </si>
  <si>
    <t>Cytotoxic translational repressor of toxin- antitoxin stability system</t>
  </si>
  <si>
    <t>type II toxin-antitoxin system RelE/ParE family toxin</t>
  </si>
  <si>
    <t>NODE_3_length_431565_cov_158.314_17429_17794</t>
  </si>
  <si>
    <t>fig|6666666.445742.peg.3251</t>
  </si>
  <si>
    <t>Fatty acid desaturase, type 2</t>
  </si>
  <si>
    <t xml:space="preserve">fatty acid desaturase </t>
  </si>
  <si>
    <t>NODE_2_length_433601_cov_161.185_416879_417946</t>
  </si>
  <si>
    <t>fig|6666666.445742.peg.2639</t>
  </si>
  <si>
    <t>Acyl-CoA dehydrogenase 2 [fadN-fadA-fadE operon] (EC 1.3.8.7)</t>
  </si>
  <si>
    <t xml:space="preserve">acyl-CoA dehydrogenase C-terminal domain-containing protein </t>
  </si>
  <si>
    <t>NODE_26_length_64513_cov_188.588_40460_38724</t>
  </si>
  <si>
    <t>fig|6666666.445742.peg.1144</t>
  </si>
  <si>
    <t>NODE_16_length_155165_cov_129.638_151281_150595</t>
  </si>
  <si>
    <t>fig|6666666.445742.peg.5344</t>
  </si>
  <si>
    <t>16 kDa heat shock protein A</t>
  </si>
  <si>
    <t>Hsp20 family protein (molecular chaperone IbpA)</t>
  </si>
  <si>
    <t>NODE_8_length_199910_cov_284.056_158217_157744</t>
  </si>
  <si>
    <t>fig|6666666.445742.peg.5427</t>
  </si>
  <si>
    <t>Replication protein RepA</t>
  </si>
  <si>
    <t>plasmid replication initiator RepA</t>
  </si>
  <si>
    <t>NODE_9_length_193907_cov_73.7871_36950_35850</t>
  </si>
  <si>
    <t>fig|6666666.445742.peg.5305</t>
  </si>
  <si>
    <t>NODE_8_length_199910_cov_284.056_127145_127927</t>
  </si>
  <si>
    <t>fig|6666666.445742.peg.5391</t>
  </si>
  <si>
    <t>GDP-mannose 4,6-dehydratase (EC 4.2.1.47)</t>
  </si>
  <si>
    <t xml:space="preserve">GDP-mannose 4,6-dehydratase </t>
  </si>
  <si>
    <t>NODE_8_length_199910_cov_284.056_198931_197897</t>
  </si>
  <si>
    <t>fig|6666666.445742.peg.4065</t>
  </si>
  <si>
    <t>D-galactonate regulator, IclR family</t>
  </si>
  <si>
    <t>IclR family transcriptional regulator</t>
  </si>
  <si>
    <t>NODE_4_length_415264_cov_284.214_107590_106763</t>
  </si>
  <si>
    <t>MSTRG.3196.1</t>
  </si>
  <si>
    <t>helix-turn-helix domain-containing protein</t>
  </si>
  <si>
    <t>NODE_46_length_1341_cov_654.815</t>
  </si>
  <si>
    <t>fig|6666666.445742.peg.270</t>
  </si>
  <si>
    <t xml:space="preserve">universal stress protein </t>
  </si>
  <si>
    <t>NODE_11_length_177499_cov_243.736_72562_71747</t>
  </si>
  <si>
    <t>fig|6666666.445742.peg.1788</t>
  </si>
  <si>
    <t>Glyoxalase family protein</t>
  </si>
  <si>
    <t>lactoylglutathione lyase</t>
  </si>
  <si>
    <t>NODE_1_length_563490_cov_206.199_324003_324449</t>
  </si>
  <si>
    <t>fig|6666666.445742.peg.5329</t>
  </si>
  <si>
    <t xml:space="preserve">integrase arm-type DNA-binding domain-containing protein </t>
  </si>
  <si>
    <t>NODE_8_length_199910_cov_284.056_147526_146228</t>
  </si>
  <si>
    <t>fig|6666666.445742.peg.3519</t>
  </si>
  <si>
    <t>NODE_3_length_431565_cov_158.314_1_708</t>
  </si>
  <si>
    <t>fig|6666666.445742.peg.5555</t>
  </si>
  <si>
    <t>NODE_9_length_193907_cov_73.7871_165135_166838</t>
  </si>
  <si>
    <t>fig|6666666.445742.peg.2691</t>
  </si>
  <si>
    <t>Chaperone protein DnaK</t>
  </si>
  <si>
    <t>molecular chaperone DnaK</t>
  </si>
  <si>
    <t>NODE_27_length_56192_cov_263.959_26731_24857</t>
  </si>
  <si>
    <t>fig|6666666.445742.peg.1568</t>
  </si>
  <si>
    <t>Glucans biosynthesis glucosyltransferase H (EC 2.4.1.-)</t>
  </si>
  <si>
    <t>Membrane glycosyltransferase (glucans biosynthesis glucosyltransferase MdoH)</t>
  </si>
  <si>
    <t>NODE_1_length_563490_cov_206.199_120979_119117</t>
  </si>
  <si>
    <t>MSTRG.2234.1</t>
  </si>
  <si>
    <t>NODE_27_length_56192_cov_263.959</t>
  </si>
  <si>
    <t>fig|6666666.445742.peg.4483</t>
  </si>
  <si>
    <t>Two-component transcriptional response regulator, LuxR family</t>
  </si>
  <si>
    <t>LytTR family DNA-binding domain-containing protein (response regulator transcription factor)</t>
  </si>
  <si>
    <t>NODE_5_length_353582_cov_228.715_129604_128801</t>
  </si>
  <si>
    <t>MSTRG.1697.1</t>
  </si>
  <si>
    <t xml:space="preserve">hypothetical protein CG471_29005, Hit with Sphingobium yanoikuyae strain YC-JY1 chromosome, complete genome </t>
  </si>
  <si>
    <t>fig|6666666.445742.peg.111</t>
  </si>
  <si>
    <t>Phytochrome, two-component sensor histidine kinase (EC 2.7.3.-)</t>
  </si>
  <si>
    <t>GAF domain-containing protein (two-component system sensor histidine kinase/response regulator)</t>
  </si>
  <si>
    <t>NODE_10_length_180118_cov_259.744_107803_105239</t>
  </si>
  <si>
    <t>fig|6666666.445742.peg.769</t>
  </si>
  <si>
    <t>NODE_14_length_166137_cov_180.908_70593_70390</t>
  </si>
  <si>
    <t>fig|6666666.445742.peg.5217</t>
  </si>
  <si>
    <t>aspartyl protease family protein (This family of bacteria aspartate proteases is a subfamily of retropepsin-like protease family, which includes enzymes from retrovirus and retrotransposons.)</t>
  </si>
  <si>
    <t>NODE_8_length_199910_cov_284.056_50020_50985</t>
  </si>
  <si>
    <t>fig|6666666.445742.peg.4434</t>
  </si>
  <si>
    <t>NODE_5_length_353582_cov_228.715_74361_74146</t>
  </si>
  <si>
    <t>fig|6666666.445742.peg.4320</t>
  </si>
  <si>
    <t>Nicotinate-nucleotide adenylyltransferase (EC 2.7.7.18)</t>
  </si>
  <si>
    <t>nicotinate (nicotinamide) nucleotide adenylyltransferase</t>
  </si>
  <si>
    <t>NODE_4_length_415264_cov_284.214_385578_384901</t>
  </si>
  <si>
    <t>fig|6666666.445742.peg.1622</t>
  </si>
  <si>
    <t>DUF3800 domain-containing protein</t>
  </si>
  <si>
    <t>NODE_1_length_563490_cov_206.199_171780_170824</t>
  </si>
  <si>
    <t>fig|6666666.445742.peg.141</t>
  </si>
  <si>
    <t>Ribonucleotide reductase of class Ia (aerobic), alpha subunit (EC 1.17.4.1)</t>
  </si>
  <si>
    <t>ribonucleoside-diphosphate reductase subunit alpha</t>
  </si>
  <si>
    <t>NODE_10_length_180118_cov_259.744_130664_128766</t>
  </si>
  <si>
    <t>fig|6666666.445742.peg.722</t>
  </si>
  <si>
    <t>YdcH family protein (hypothetical protein)</t>
  </si>
  <si>
    <t>NODE_14_length_166137_cov_180.908_25867_26025</t>
  </si>
  <si>
    <t>fig|6666666.445742.peg.2713</t>
  </si>
  <si>
    <t>hypothetical protein (YfdX family protein)</t>
  </si>
  <si>
    <t>NODE_27_length_56192_cov_263.959_45478_44570</t>
  </si>
  <si>
    <t>fig|6666666.445742.rna.135</t>
  </si>
  <si>
    <t>tRNA-Gly-GCC</t>
  </si>
  <si>
    <t>NODE_4_length_415264_cov_284.214_298073_297999</t>
  </si>
  <si>
    <t>MSTRG.3671.1</t>
  </si>
  <si>
    <t>fig|6666666.445742.peg.91</t>
  </si>
  <si>
    <t>MotA/TolQ/ExbB proton channel family protein</t>
  </si>
  <si>
    <t>NODE_10_length_180118_cov_259.744_85633_84878</t>
  </si>
  <si>
    <t>fig|6666666.445742.peg.90</t>
  </si>
  <si>
    <t>Biopolymer transport protein ExbD/TolR</t>
  </si>
  <si>
    <t xml:space="preserve">biopolymer transporter ExbD </t>
  </si>
  <si>
    <t>NODE_10_length_180118_cov_259.744_84764_84276</t>
  </si>
  <si>
    <t>fig|6666666.445742.rna.128</t>
  </si>
  <si>
    <t>SSU rRNA ## 16S rRNA, small subunit ribosomal RNA</t>
  </si>
  <si>
    <t>NODE_40_length_5676_cov_881.392_208_1700</t>
  </si>
  <si>
    <t>fig|6666666.445742.rna.131</t>
  </si>
  <si>
    <t>LSU rRNA ## 23S rRNA, large subunit ribosomal RNA</t>
  </si>
  <si>
    <t>NODE_40_length_5676_cov_881.392_2346_5151</t>
  </si>
  <si>
    <t>MSTRG.4036.1</t>
  </si>
  <si>
    <t>5-formyltetrahydrofolate cyclo-ligase (Identities: 44/54(81%))</t>
  </si>
  <si>
    <t>NODE_7_length_210575_cov_169.217</t>
  </si>
  <si>
    <t>fig|6666666.445742.peg.2747</t>
  </si>
  <si>
    <t>organic hydroperoxide resistance protein (Peroxiredoxin, Ohr subfamily)</t>
  </si>
  <si>
    <t>NODE_28_length_46648_cov_181.679_15297_15725</t>
  </si>
</sst>
</file>

<file path=xl/styles.xml><?xml version="1.0" encoding="utf-8"?>
<styleSheet xmlns="http://schemas.openxmlformats.org/spreadsheetml/2006/main" xmlns:x14ac="http://schemas.microsoft.com/office/spreadsheetml/2009/9/ac" xmlns:mc="http://schemas.openxmlformats.org/markup-compatibility/2006">
  <fonts count="4">
    <font>
      <sz val="10.0"/>
      <color rgb="FF000000"/>
      <name val="Arial"/>
      <scheme val="minor"/>
    </font>
    <font>
      <color theme="1"/>
      <name val="Arial"/>
      <scheme val="minor"/>
    </font>
    <font>
      <color theme="1"/>
      <name val="Arial"/>
    </font>
    <font>
      <sz val="8.0"/>
      <color theme="1"/>
      <name val="&quot;Liberation Sans&quot;"/>
    </font>
  </fonts>
  <fills count="2">
    <fill>
      <patternFill patternType="none"/>
    </fill>
    <fill>
      <patternFill patternType="lightGray"/>
    </fill>
  </fills>
  <borders count="1">
    <border/>
  </borders>
  <cellStyleXfs count="1">
    <xf borderId="0" fillId="0" fontId="0" numFmtId="0" applyAlignment="1" applyFont="1"/>
  </cellStyleXfs>
  <cellXfs count="10">
    <xf borderId="0" fillId="0" fontId="0" numFmtId="0" xfId="0" applyAlignment="1" applyFont="1">
      <alignment readingOrder="0" shrinkToFit="0" vertical="bottom" wrapText="0"/>
    </xf>
    <xf borderId="0" fillId="0" fontId="1" numFmtId="0" xfId="0" applyAlignment="1" applyFont="1">
      <alignment readingOrder="0"/>
    </xf>
    <xf borderId="0" fillId="0" fontId="1" numFmtId="0" xfId="0" applyFont="1"/>
    <xf borderId="0" fillId="0" fontId="1" numFmtId="11" xfId="0" applyFont="1" applyNumberFormat="1"/>
    <xf borderId="0" fillId="0" fontId="1" numFmtId="4" xfId="0" applyAlignment="1" applyFont="1" applyNumberFormat="1">
      <alignment readingOrder="0"/>
    </xf>
    <xf borderId="0" fillId="0" fontId="2" numFmtId="0" xfId="0" applyAlignment="1" applyFont="1">
      <alignment vertical="bottom"/>
    </xf>
    <xf borderId="0" fillId="0" fontId="3" numFmtId="0" xfId="0" applyAlignment="1" applyFont="1">
      <alignment vertical="bottom"/>
    </xf>
    <xf borderId="0" fillId="0" fontId="1" numFmtId="11" xfId="0" applyAlignment="1" applyFont="1" applyNumberFormat="1">
      <alignment readingOrder="0"/>
    </xf>
    <xf borderId="0" fillId="0" fontId="3" numFmtId="3" xfId="0" applyAlignment="1" applyFont="1" applyNumberFormat="1">
      <alignment horizontal="right" vertical="bottom"/>
    </xf>
    <xf borderId="0" fillId="0" fontId="3" numFmtId="11" xfId="0" applyAlignment="1" applyFont="1" applyNumberFormat="1">
      <alignment horizontal="right"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1.0" topLeftCell="A2" activePane="bottomLeft" state="frozen"/>
      <selection activeCell="B3" sqref="B3" pane="bottomLeft"/>
    </sheetView>
  </sheetViews>
  <sheetFormatPr customHeight="1" defaultColWidth="12.63" defaultRowHeight="15.75"/>
  <cols>
    <col customWidth="1" min="1" max="1" width="24.75"/>
    <col customWidth="1" min="2" max="2" width="39.0"/>
    <col customWidth="1" min="3" max="3" width="38.5"/>
    <col customWidth="1" min="4" max="4" width="42.75"/>
    <col customWidth="1" min="6" max="7" width="0.88"/>
    <col customWidth="1" min="8" max="8" width="7.25"/>
    <col customWidth="1" min="9" max="9" width="12.63"/>
  </cols>
  <sheetData>
    <row r="1">
      <c r="A1" s="1" t="s">
        <v>0</v>
      </c>
      <c r="B1" s="1" t="s">
        <v>1</v>
      </c>
      <c r="C1" s="1" t="s">
        <v>2</v>
      </c>
      <c r="D1" s="1" t="s">
        <v>3</v>
      </c>
      <c r="E1" s="1" t="s">
        <v>4</v>
      </c>
      <c r="F1" s="2" t="s">
        <v>5</v>
      </c>
      <c r="G1" s="3" t="s">
        <v>6</v>
      </c>
      <c r="H1" s="3" t="s">
        <v>7</v>
      </c>
      <c r="I1" s="4" t="s">
        <v>8</v>
      </c>
      <c r="J1" s="5"/>
      <c r="K1" s="6"/>
      <c r="L1" s="6"/>
      <c r="M1" s="6"/>
      <c r="N1" s="6"/>
    </row>
    <row r="2">
      <c r="A2" s="1" t="s">
        <v>9</v>
      </c>
      <c r="B2" s="1" t="s">
        <v>10</v>
      </c>
      <c r="C2" s="1" t="s">
        <v>11</v>
      </c>
      <c r="D2" s="2" t="s">
        <v>12</v>
      </c>
      <c r="E2" s="1">
        <v>19.6972478052171</v>
      </c>
      <c r="F2" s="1">
        <v>9.70253330400585</v>
      </c>
      <c r="G2" s="7">
        <v>5.15701196154912E-69</v>
      </c>
      <c r="H2" s="7">
        <v>1.60795632961102E-65</v>
      </c>
      <c r="I2" s="4">
        <f t="shared" ref="I2:I140" si="1">-LOG10(H2)</f>
        <v>64.79372575</v>
      </c>
      <c r="J2" s="6"/>
      <c r="K2" s="8"/>
      <c r="L2" s="8"/>
      <c r="M2" s="9"/>
      <c r="N2" s="9"/>
    </row>
    <row r="3">
      <c r="A3" s="1" t="s">
        <v>13</v>
      </c>
      <c r="B3" s="1" t="s">
        <v>14</v>
      </c>
      <c r="C3" s="1" t="s">
        <v>15</v>
      </c>
      <c r="D3" s="1" t="s">
        <v>16</v>
      </c>
      <c r="E3" s="1">
        <v>14.0355189026156</v>
      </c>
      <c r="F3" s="1">
        <v>4.13368539440791</v>
      </c>
      <c r="G3" s="7">
        <v>2.6515233389342E-36</v>
      </c>
      <c r="H3" s="7">
        <v>2.75581659026561E-33</v>
      </c>
      <c r="I3" s="4">
        <f t="shared" si="1"/>
        <v>32.55974969</v>
      </c>
      <c r="J3" s="6"/>
      <c r="K3" s="8"/>
      <c r="L3" s="8"/>
      <c r="M3" s="9"/>
      <c r="N3" s="9"/>
    </row>
    <row r="4">
      <c r="A4" s="1" t="s">
        <v>17</v>
      </c>
      <c r="B4" s="1" t="s">
        <v>14</v>
      </c>
      <c r="C4" s="1" t="s">
        <v>14</v>
      </c>
      <c r="D4" s="1" t="s">
        <v>18</v>
      </c>
      <c r="E4" s="1">
        <v>13.4949050038967</v>
      </c>
      <c r="F4" s="1">
        <v>3.62733328732938</v>
      </c>
      <c r="G4" s="7">
        <v>1.11635535923151E-30</v>
      </c>
      <c r="H4" s="7">
        <v>5.80132668347306E-28</v>
      </c>
      <c r="I4" s="4">
        <f t="shared" si="1"/>
        <v>27.23647268</v>
      </c>
      <c r="J4" s="6"/>
      <c r="K4" s="8"/>
      <c r="L4" s="8"/>
      <c r="M4" s="9"/>
      <c r="N4" s="9"/>
    </row>
    <row r="5">
      <c r="A5" s="1" t="s">
        <v>19</v>
      </c>
      <c r="B5" s="1" t="s">
        <v>10</v>
      </c>
      <c r="C5" s="1" t="s">
        <v>11</v>
      </c>
      <c r="D5" s="2" t="s">
        <v>20</v>
      </c>
      <c r="E5" s="1">
        <v>13.4884566558559</v>
      </c>
      <c r="F5" s="1">
        <v>3.62117827112484</v>
      </c>
      <c r="G5" s="7">
        <v>8.81492595351423E-29</v>
      </c>
      <c r="H5" s="7">
        <v>3.05388212478415E-26</v>
      </c>
      <c r="I5" s="4">
        <f t="shared" si="1"/>
        <v>25.51514773</v>
      </c>
      <c r="J5" s="6"/>
      <c r="K5" s="8"/>
      <c r="L5" s="8"/>
      <c r="M5" s="9"/>
      <c r="N5" s="9"/>
    </row>
    <row r="6">
      <c r="A6" s="1" t="s">
        <v>21</v>
      </c>
      <c r="B6" s="1" t="s">
        <v>22</v>
      </c>
      <c r="C6" s="1" t="s">
        <v>14</v>
      </c>
      <c r="D6" s="1" t="s">
        <v>23</v>
      </c>
      <c r="E6" s="1">
        <v>13.4799815072174</v>
      </c>
      <c r="F6" s="1">
        <v>3.61366252154116</v>
      </c>
      <c r="G6" s="7">
        <v>5.82940721330343E-32</v>
      </c>
      <c r="H6" s="7">
        <v>4.54402292277002E-29</v>
      </c>
      <c r="I6" s="4">
        <f t="shared" si="1"/>
        <v>28.34255949</v>
      </c>
      <c r="J6" s="6"/>
      <c r="K6" s="8"/>
      <c r="L6" s="8"/>
      <c r="M6" s="9"/>
      <c r="N6" s="9"/>
    </row>
    <row r="7">
      <c r="A7" s="1" t="s">
        <v>24</v>
      </c>
      <c r="B7" s="1" t="s">
        <v>25</v>
      </c>
      <c r="C7" s="1" t="s">
        <v>26</v>
      </c>
      <c r="D7" s="1" t="s">
        <v>27</v>
      </c>
      <c r="E7" s="1">
        <v>13.3176746087293</v>
      </c>
      <c r="F7" s="1">
        <v>3.46340001786372</v>
      </c>
      <c r="G7" s="7">
        <v>5.17029461981009E-30</v>
      </c>
      <c r="H7" s="7">
        <v>2.30299694636684E-27</v>
      </c>
      <c r="I7" s="4">
        <f t="shared" si="1"/>
        <v>26.63770664</v>
      </c>
      <c r="J7" s="6"/>
      <c r="K7" s="8"/>
      <c r="L7" s="8"/>
      <c r="M7" s="9"/>
      <c r="N7" s="9"/>
    </row>
    <row r="8">
      <c r="A8" s="1" t="s">
        <v>28</v>
      </c>
      <c r="B8" s="1" t="s">
        <v>14</v>
      </c>
      <c r="C8" s="1" t="s">
        <v>29</v>
      </c>
      <c r="D8" s="1" t="s">
        <v>30</v>
      </c>
      <c r="E8" s="1">
        <v>13.066096899038</v>
      </c>
      <c r="F8" s="1">
        <v>3.23255349151611</v>
      </c>
      <c r="G8" s="7">
        <v>6.30575571876023E-29</v>
      </c>
      <c r="H8" s="7">
        <v>2.4576682913868E-26</v>
      </c>
      <c r="I8" s="4">
        <f t="shared" si="1"/>
        <v>25.60947673</v>
      </c>
      <c r="J8" s="6"/>
      <c r="K8" s="8"/>
      <c r="L8" s="8"/>
      <c r="M8" s="9"/>
      <c r="N8" s="9"/>
    </row>
    <row r="9">
      <c r="A9" s="1" t="s">
        <v>31</v>
      </c>
      <c r="B9" s="1" t="s">
        <v>32</v>
      </c>
      <c r="C9" s="1" t="s">
        <v>33</v>
      </c>
      <c r="D9" s="1" t="s">
        <v>34</v>
      </c>
      <c r="E9" s="1">
        <v>12.658661873873</v>
      </c>
      <c r="F9" s="1">
        <v>2.8627762156637</v>
      </c>
      <c r="G9" s="7">
        <v>4.28728946704171E-26</v>
      </c>
      <c r="H9" s="7">
        <v>1.09767889492031E-23</v>
      </c>
      <c r="I9" s="4">
        <f t="shared" si="1"/>
        <v>22.95952469</v>
      </c>
      <c r="J9" s="6"/>
      <c r="K9" s="8"/>
      <c r="L9" s="8"/>
      <c r="M9" s="9"/>
      <c r="N9" s="9"/>
    </row>
    <row r="10">
      <c r="A10" s="1" t="s">
        <v>35</v>
      </c>
      <c r="B10" s="1" t="s">
        <v>14</v>
      </c>
      <c r="C10" s="1" t="s">
        <v>14</v>
      </c>
      <c r="D10" s="1" t="s">
        <v>36</v>
      </c>
      <c r="E10" s="1">
        <v>12.4340839346361</v>
      </c>
      <c r="F10" s="1">
        <v>2.66115728675999</v>
      </c>
      <c r="G10" s="7">
        <v>1.91335386782243E-24</v>
      </c>
      <c r="H10" s="7">
        <v>4.26131239990738E-22</v>
      </c>
      <c r="I10" s="4">
        <f t="shared" si="1"/>
        <v>21.37045663</v>
      </c>
      <c r="J10" s="6"/>
      <c r="K10" s="8"/>
      <c r="L10" s="8"/>
      <c r="M10" s="9"/>
      <c r="N10" s="9"/>
    </row>
    <row r="11">
      <c r="A11" s="1" t="s">
        <v>37</v>
      </c>
      <c r="B11" s="1" t="s">
        <v>14</v>
      </c>
      <c r="C11" s="1" t="s">
        <v>38</v>
      </c>
      <c r="D11" s="1" t="s">
        <v>39</v>
      </c>
      <c r="E11" s="1">
        <v>12.3202511566319</v>
      </c>
      <c r="F11" s="1">
        <v>2.5598873966656</v>
      </c>
      <c r="G11" s="7">
        <v>1.12392703242092E-23</v>
      </c>
      <c r="H11" s="7">
        <v>2.19025280443027E-21</v>
      </c>
      <c r="I11" s="4">
        <f t="shared" si="1"/>
        <v>20.65950575</v>
      </c>
      <c r="J11" s="6"/>
      <c r="K11" s="8"/>
      <c r="L11" s="8"/>
      <c r="M11" s="9"/>
      <c r="N11" s="9"/>
    </row>
    <row r="12">
      <c r="A12" s="1" t="s">
        <v>40</v>
      </c>
      <c r="B12" s="1" t="s">
        <v>41</v>
      </c>
      <c r="C12" s="1" t="s">
        <v>42</v>
      </c>
      <c r="D12" s="1" t="s">
        <v>43</v>
      </c>
      <c r="E12" s="1">
        <v>12.3167397013733</v>
      </c>
      <c r="F12" s="1">
        <v>2.55693473907106</v>
      </c>
      <c r="G12" s="7">
        <v>1.4483962700629E-23</v>
      </c>
      <c r="H12" s="7">
        <v>2.65652915885655E-21</v>
      </c>
      <c r="I12" s="4">
        <f t="shared" si="1"/>
        <v>20.57568541</v>
      </c>
      <c r="J12" s="6"/>
      <c r="K12" s="8"/>
      <c r="L12" s="8"/>
      <c r="M12" s="9"/>
      <c r="N12" s="9"/>
    </row>
    <row r="13">
      <c r="A13" s="1" t="s">
        <v>44</v>
      </c>
      <c r="B13" s="1" t="s">
        <v>45</v>
      </c>
      <c r="C13" s="1" t="s">
        <v>46</v>
      </c>
      <c r="D13" s="1" t="s">
        <v>47</v>
      </c>
      <c r="E13" s="1">
        <v>12.2976145854846</v>
      </c>
      <c r="F13" s="1">
        <v>2.53976488678764</v>
      </c>
      <c r="G13" s="7">
        <v>1.88835667497532E-23</v>
      </c>
      <c r="H13" s="7">
        <v>3.27105339587391E-21</v>
      </c>
      <c r="I13" s="4">
        <f t="shared" si="1"/>
        <v>20.48531237</v>
      </c>
      <c r="J13" s="6"/>
      <c r="K13" s="8"/>
      <c r="L13" s="8"/>
      <c r="M13" s="9"/>
      <c r="N13" s="9"/>
    </row>
    <row r="14">
      <c r="A14" s="1" t="s">
        <v>48</v>
      </c>
      <c r="B14" s="1" t="s">
        <v>14</v>
      </c>
      <c r="C14" s="1" t="s">
        <v>49</v>
      </c>
      <c r="D14" s="1" t="s">
        <v>50</v>
      </c>
      <c r="E14" s="1">
        <v>12.295365128797</v>
      </c>
      <c r="F14" s="1">
        <v>2.53793816102591</v>
      </c>
      <c r="G14" s="7">
        <v>2.22188387085478E-23</v>
      </c>
      <c r="H14" s="7">
        <v>3.4639169546626E-21</v>
      </c>
      <c r="I14" s="4">
        <f t="shared" si="1"/>
        <v>20.46043253</v>
      </c>
      <c r="J14" s="6"/>
      <c r="K14" s="8"/>
      <c r="L14" s="8"/>
      <c r="M14" s="9"/>
      <c r="N14" s="9"/>
    </row>
    <row r="15">
      <c r="A15" s="1" t="s">
        <v>51</v>
      </c>
      <c r="B15" s="1" t="s">
        <v>52</v>
      </c>
      <c r="C15" s="1" t="s">
        <v>53</v>
      </c>
      <c r="D15" s="1" t="s">
        <v>54</v>
      </c>
      <c r="E15" s="1">
        <v>12.2566159102761</v>
      </c>
      <c r="F15" s="1">
        <v>2.50234712139652</v>
      </c>
      <c r="G15" s="7">
        <v>4.87534170269406E-18</v>
      </c>
      <c r="H15" s="7">
        <v>4.22258761916669E-16</v>
      </c>
      <c r="I15" s="4">
        <f t="shared" si="1"/>
        <v>15.37442133</v>
      </c>
      <c r="J15" s="6"/>
      <c r="K15" s="8"/>
      <c r="L15" s="8"/>
      <c r="M15" s="9"/>
      <c r="N15" s="9"/>
    </row>
    <row r="16">
      <c r="A16" s="1" t="s">
        <v>55</v>
      </c>
      <c r="B16" s="1" t="s">
        <v>14</v>
      </c>
      <c r="C16" s="1" t="s">
        <v>56</v>
      </c>
      <c r="D16" s="1" t="s">
        <v>57</v>
      </c>
      <c r="E16" s="1">
        <v>12.2271051780649</v>
      </c>
      <c r="F16" s="1">
        <v>2.47720744907316</v>
      </c>
      <c r="G16" s="7">
        <v>3.43802786766802E-23</v>
      </c>
      <c r="H16" s="7">
        <v>5.10465280542328E-21</v>
      </c>
      <c r="I16" s="4">
        <f t="shared" si="1"/>
        <v>20.29203379</v>
      </c>
      <c r="J16" s="6"/>
      <c r="K16" s="8"/>
      <c r="L16" s="8"/>
      <c r="M16" s="9"/>
      <c r="N16" s="9"/>
    </row>
    <row r="17">
      <c r="A17" s="1" t="s">
        <v>58</v>
      </c>
      <c r="B17" s="1" t="s">
        <v>14</v>
      </c>
      <c r="C17" s="1" t="s">
        <v>59</v>
      </c>
      <c r="D17" s="1" t="s">
        <v>60</v>
      </c>
      <c r="E17" s="1">
        <v>12.0987605053476</v>
      </c>
      <c r="F17" s="1">
        <v>2.36395748506737</v>
      </c>
      <c r="G17" s="7">
        <v>1.1547276638877E-21</v>
      </c>
      <c r="H17" s="7">
        <v>1.33349661333402E-19</v>
      </c>
      <c r="I17" s="4">
        <f t="shared" si="1"/>
        <v>18.87500808</v>
      </c>
      <c r="J17" s="6"/>
      <c r="K17" s="8"/>
      <c r="L17" s="8"/>
      <c r="M17" s="9"/>
      <c r="N17" s="9"/>
    </row>
    <row r="18">
      <c r="A18" s="1" t="s">
        <v>61</v>
      </c>
      <c r="B18" s="1" t="s">
        <v>62</v>
      </c>
      <c r="C18" s="1" t="s">
        <v>62</v>
      </c>
      <c r="D18" s="2" t="s">
        <v>63</v>
      </c>
      <c r="E18" s="1">
        <v>12.029312987988</v>
      </c>
      <c r="F18" s="1">
        <v>2.3022690384292</v>
      </c>
      <c r="G18" s="7">
        <v>6.4244925330493E-22</v>
      </c>
      <c r="H18" s="7">
        <v>8.01262708721908E-20</v>
      </c>
      <c r="I18" s="4">
        <f t="shared" si="1"/>
        <v>19.09622507</v>
      </c>
      <c r="J18" s="6"/>
      <c r="K18" s="8"/>
      <c r="L18" s="8"/>
      <c r="M18" s="9"/>
      <c r="N18" s="9"/>
    </row>
    <row r="19">
      <c r="A19" s="1" t="s">
        <v>64</v>
      </c>
      <c r="B19" s="1" t="s">
        <v>65</v>
      </c>
      <c r="C19" s="1" t="s">
        <v>65</v>
      </c>
      <c r="D19" s="2" t="s">
        <v>20</v>
      </c>
      <c r="E19" s="1">
        <v>12.0091214343814</v>
      </c>
      <c r="F19" s="1">
        <v>2.28455943245195</v>
      </c>
      <c r="G19" s="7">
        <v>1.08248530475507E-21</v>
      </c>
      <c r="H19" s="7">
        <v>1.29814968470243E-19</v>
      </c>
      <c r="I19" s="4">
        <f t="shared" si="1"/>
        <v>18.88667523</v>
      </c>
      <c r="J19" s="6"/>
      <c r="K19" s="8"/>
      <c r="L19" s="8"/>
      <c r="M19" s="9"/>
      <c r="N19" s="9"/>
    </row>
    <row r="20">
      <c r="A20" s="1" t="s">
        <v>66</v>
      </c>
      <c r="B20" s="1" t="s">
        <v>14</v>
      </c>
      <c r="C20" s="1" t="s">
        <v>67</v>
      </c>
      <c r="D20" s="1" t="s">
        <v>68</v>
      </c>
      <c r="E20" s="1">
        <v>11.472584624612</v>
      </c>
      <c r="F20" s="1">
        <v>1.81634855554354</v>
      </c>
      <c r="G20" s="7">
        <v>3.14376051185727E-18</v>
      </c>
      <c r="H20" s="7">
        <v>3.06320164874093E-16</v>
      </c>
      <c r="I20" s="4">
        <f t="shared" si="1"/>
        <v>15.51382441</v>
      </c>
      <c r="J20" s="6"/>
      <c r="K20" s="8"/>
      <c r="L20" s="8"/>
      <c r="M20" s="9"/>
      <c r="N20" s="9"/>
    </row>
    <row r="21">
      <c r="A21" s="1" t="s">
        <v>69</v>
      </c>
      <c r="B21" s="1" t="s">
        <v>14</v>
      </c>
      <c r="C21" s="1" t="s">
        <v>70</v>
      </c>
      <c r="D21" s="1" t="s">
        <v>71</v>
      </c>
      <c r="E21" s="1">
        <v>11.4242473189291</v>
      </c>
      <c r="F21" s="1">
        <v>1.77376298716788</v>
      </c>
      <c r="G21" s="7">
        <v>2.136934124019E-17</v>
      </c>
      <c r="H21" s="7">
        <v>1.66574014967281E-15</v>
      </c>
      <c r="I21" s="4">
        <f t="shared" si="1"/>
        <v>14.77839275</v>
      </c>
      <c r="J21" s="6"/>
      <c r="K21" s="8"/>
      <c r="L21" s="8"/>
      <c r="M21" s="9"/>
      <c r="N21" s="9"/>
    </row>
    <row r="22">
      <c r="A22" s="1" t="s">
        <v>72</v>
      </c>
      <c r="B22" s="1" t="s">
        <v>14</v>
      </c>
      <c r="C22" s="1" t="s">
        <v>73</v>
      </c>
      <c r="D22" s="1" t="s">
        <v>74</v>
      </c>
      <c r="E22" s="1">
        <v>11.4010624103307</v>
      </c>
      <c r="F22" s="1">
        <v>1.7543518213334</v>
      </c>
      <c r="G22" s="7">
        <v>4.53442901041954E-18</v>
      </c>
      <c r="H22" s="7">
        <v>4.03952847271089E-16</v>
      </c>
      <c r="I22" s="4">
        <f t="shared" si="1"/>
        <v>15.39366933</v>
      </c>
      <c r="J22" s="6"/>
      <c r="K22" s="8"/>
      <c r="L22" s="8"/>
      <c r="M22" s="9"/>
      <c r="N22" s="9"/>
    </row>
    <row r="23">
      <c r="A23" s="1" t="s">
        <v>75</v>
      </c>
      <c r="B23" s="1" t="s">
        <v>14</v>
      </c>
      <c r="C23" s="1" t="s">
        <v>76</v>
      </c>
      <c r="D23" s="1" t="s">
        <v>77</v>
      </c>
      <c r="E23" s="1">
        <v>11.382959224127</v>
      </c>
      <c r="F23" s="1">
        <v>1.73845969182603</v>
      </c>
      <c r="G23" s="7">
        <v>6.36681886550957E-18</v>
      </c>
      <c r="H23" s="7">
        <v>5.36533546558347E-16</v>
      </c>
      <c r="I23" s="4">
        <f t="shared" si="1"/>
        <v>15.27040312</v>
      </c>
      <c r="J23" s="6"/>
      <c r="K23" s="8"/>
      <c r="L23" s="8"/>
      <c r="M23" s="9"/>
      <c r="N23" s="9"/>
    </row>
    <row r="24">
      <c r="A24" s="1" t="s">
        <v>78</v>
      </c>
      <c r="B24" s="1" t="s">
        <v>14</v>
      </c>
      <c r="C24" s="1" t="s">
        <v>79</v>
      </c>
      <c r="D24" s="1" t="s">
        <v>80</v>
      </c>
      <c r="E24" s="1">
        <v>11.3748741718876</v>
      </c>
      <c r="F24" s="1">
        <v>1.73142268532064</v>
      </c>
      <c r="G24" s="7">
        <v>3.82541177088055E-18</v>
      </c>
      <c r="H24" s="7">
        <v>3.50812761811928E-16</v>
      </c>
      <c r="I24" s="4">
        <f t="shared" si="1"/>
        <v>15.45492462</v>
      </c>
      <c r="J24" s="6"/>
      <c r="K24" s="8"/>
      <c r="L24" s="8"/>
      <c r="M24" s="9"/>
      <c r="N24" s="9"/>
    </row>
    <row r="25">
      <c r="A25" s="1" t="s">
        <v>81</v>
      </c>
      <c r="B25" s="1" t="s">
        <v>82</v>
      </c>
      <c r="C25" s="1" t="s">
        <v>83</v>
      </c>
      <c r="D25" s="1" t="s">
        <v>84</v>
      </c>
      <c r="E25" s="1">
        <v>11.3200524392231</v>
      </c>
      <c r="F25" s="1">
        <v>1.68448918901518</v>
      </c>
      <c r="G25" s="7">
        <v>8.07694353477138E-18</v>
      </c>
      <c r="H25" s="7">
        <v>6.62734472142557E-16</v>
      </c>
      <c r="I25" s="4">
        <f t="shared" si="1"/>
        <v>15.17866044</v>
      </c>
      <c r="J25" s="6"/>
      <c r="K25" s="8"/>
      <c r="L25" s="8"/>
      <c r="M25" s="9"/>
      <c r="N25" s="9"/>
    </row>
    <row r="26">
      <c r="A26" s="1" t="s">
        <v>85</v>
      </c>
      <c r="B26" s="1" t="s">
        <v>14</v>
      </c>
      <c r="C26" s="1" t="s">
        <v>14</v>
      </c>
      <c r="D26" s="1" t="s">
        <v>86</v>
      </c>
      <c r="E26" s="1">
        <v>11.2289821743664</v>
      </c>
      <c r="F26" s="1">
        <v>1.6060790233945</v>
      </c>
      <c r="G26" s="7">
        <v>3.40816656842609E-17</v>
      </c>
      <c r="H26" s="7">
        <v>2.4713170605471E-15</v>
      </c>
      <c r="I26" s="4">
        <f t="shared" si="1"/>
        <v>14.60707153</v>
      </c>
      <c r="J26" s="6"/>
      <c r="K26" s="8"/>
      <c r="L26" s="8"/>
      <c r="M26" s="9"/>
      <c r="N26" s="9"/>
    </row>
    <row r="27">
      <c r="A27" s="1" t="s">
        <v>87</v>
      </c>
      <c r="B27" s="1" t="s">
        <v>88</v>
      </c>
      <c r="C27" s="1" t="s">
        <v>89</v>
      </c>
      <c r="D27" s="1" t="s">
        <v>90</v>
      </c>
      <c r="E27" s="1">
        <v>11.2153448985234</v>
      </c>
      <c r="F27" s="1">
        <v>1.59472041484283</v>
      </c>
      <c r="G27" s="7">
        <v>7.80019308712699E-17</v>
      </c>
      <c r="H27" s="7">
        <v>5.17468128631106E-15</v>
      </c>
      <c r="I27" s="4">
        <f t="shared" si="1"/>
        <v>14.28611639</v>
      </c>
      <c r="J27" s="6"/>
      <c r="K27" s="8"/>
      <c r="L27" s="8"/>
      <c r="M27" s="9"/>
      <c r="N27" s="9"/>
    </row>
    <row r="28">
      <c r="A28" s="1" t="s">
        <v>91</v>
      </c>
      <c r="B28" s="1" t="s">
        <v>92</v>
      </c>
      <c r="C28" s="1" t="s">
        <v>93</v>
      </c>
      <c r="D28" s="2" t="s">
        <v>94</v>
      </c>
      <c r="E28" s="1">
        <v>11.1953562193528</v>
      </c>
      <c r="F28" s="1">
        <v>1.57726974955777</v>
      </c>
      <c r="G28" s="7">
        <v>5.77344520273755E-17</v>
      </c>
      <c r="H28" s="7">
        <v>4.0003560315857E-15</v>
      </c>
      <c r="I28" s="4">
        <f t="shared" si="1"/>
        <v>14.39790135</v>
      </c>
      <c r="J28" s="6"/>
      <c r="K28" s="8"/>
      <c r="L28" s="8"/>
      <c r="M28" s="9"/>
      <c r="N28" s="9"/>
    </row>
    <row r="29">
      <c r="A29" s="1" t="s">
        <v>95</v>
      </c>
      <c r="B29" s="1" t="s">
        <v>96</v>
      </c>
      <c r="C29" s="1" t="s">
        <v>97</v>
      </c>
      <c r="D29" s="1" t="s">
        <v>98</v>
      </c>
      <c r="E29" s="1">
        <v>11.17122451631</v>
      </c>
      <c r="F29" s="1">
        <v>1.55629186076127</v>
      </c>
      <c r="G29" s="7">
        <v>6.90324993267222E-17</v>
      </c>
      <c r="H29" s="7">
        <v>4.67920288914608E-15</v>
      </c>
      <c r="I29" s="4">
        <f t="shared" si="1"/>
        <v>14.32982812</v>
      </c>
      <c r="J29" s="6"/>
      <c r="K29" s="8"/>
      <c r="L29" s="8"/>
      <c r="M29" s="9"/>
      <c r="N29" s="9"/>
    </row>
    <row r="30">
      <c r="A30" s="1" t="s">
        <v>99</v>
      </c>
      <c r="B30" s="1" t="s">
        <v>14</v>
      </c>
      <c r="C30" s="1" t="s">
        <v>14</v>
      </c>
      <c r="D30" s="1" t="s">
        <v>100</v>
      </c>
      <c r="E30" s="1">
        <v>11.1545444807112</v>
      </c>
      <c r="F30" s="1">
        <v>1.54188119486244</v>
      </c>
      <c r="G30" s="7">
        <v>9.59749099694593E-17</v>
      </c>
      <c r="H30" s="7">
        <v>6.2343701934328E-15</v>
      </c>
      <c r="I30" s="4">
        <f t="shared" si="1"/>
        <v>14.20520741</v>
      </c>
      <c r="J30" s="6"/>
      <c r="K30" s="8"/>
      <c r="L30" s="8"/>
      <c r="M30" s="9"/>
      <c r="N30" s="9"/>
    </row>
    <row r="31">
      <c r="A31" s="1" t="s">
        <v>101</v>
      </c>
      <c r="B31" s="1" t="s">
        <v>14</v>
      </c>
      <c r="C31" s="1" t="s">
        <v>102</v>
      </c>
      <c r="D31" s="1" t="s">
        <v>103</v>
      </c>
      <c r="E31" s="1">
        <v>11.1221460962204</v>
      </c>
      <c r="F31" s="1">
        <v>1.51492745804321</v>
      </c>
      <c r="G31" s="7">
        <v>6.16431044940955E-16</v>
      </c>
      <c r="H31" s="7">
        <v>3.43219999665339E-14</v>
      </c>
      <c r="I31" s="4">
        <f t="shared" si="1"/>
        <v>13.46442741</v>
      </c>
      <c r="J31" s="6"/>
      <c r="K31" s="8"/>
      <c r="L31" s="8"/>
      <c r="M31" s="9"/>
      <c r="N31" s="9"/>
    </row>
    <row r="32">
      <c r="A32" s="1" t="s">
        <v>104</v>
      </c>
      <c r="B32" s="1" t="s">
        <v>14</v>
      </c>
      <c r="C32" s="1" t="s">
        <v>105</v>
      </c>
      <c r="D32" s="1" t="s">
        <v>106</v>
      </c>
      <c r="E32" s="1">
        <v>11.1206494194032</v>
      </c>
      <c r="F32" s="1">
        <v>1.51223154279624</v>
      </c>
      <c r="G32" s="7">
        <v>2.83296241283308E-16</v>
      </c>
      <c r="H32" s="7">
        <v>1.6666371326818E-14</v>
      </c>
      <c r="I32" s="4">
        <f t="shared" si="1"/>
        <v>13.77815895</v>
      </c>
      <c r="J32" s="6"/>
      <c r="K32" s="8"/>
      <c r="L32" s="8"/>
      <c r="M32" s="9"/>
      <c r="N32" s="9"/>
    </row>
    <row r="33">
      <c r="A33" s="1" t="s">
        <v>107</v>
      </c>
      <c r="B33" s="1" t="s">
        <v>108</v>
      </c>
      <c r="C33" s="1" t="s">
        <v>109</v>
      </c>
      <c r="D33" s="1" t="s">
        <v>110</v>
      </c>
      <c r="E33" s="1">
        <v>11.101795748429</v>
      </c>
      <c r="F33" s="1">
        <v>1.49664042681508</v>
      </c>
      <c r="G33" s="7">
        <v>1.36797381583605E-16</v>
      </c>
      <c r="H33" s="7">
        <v>8.7047803219935E-15</v>
      </c>
      <c r="I33" s="4">
        <f t="shared" si="1"/>
        <v>14.06024218</v>
      </c>
      <c r="J33" s="6"/>
      <c r="K33" s="8"/>
      <c r="L33" s="8"/>
      <c r="M33" s="9"/>
      <c r="N33" s="9"/>
    </row>
    <row r="34">
      <c r="A34" s="1" t="s">
        <v>111</v>
      </c>
      <c r="B34" s="1" t="s">
        <v>14</v>
      </c>
      <c r="C34" s="1" t="s">
        <v>112</v>
      </c>
      <c r="D34" s="1" t="s">
        <v>113</v>
      </c>
      <c r="E34" s="1">
        <v>11.0729327532213</v>
      </c>
      <c r="F34" s="1">
        <v>1.47203552630993</v>
      </c>
      <c r="G34" s="7">
        <v>2.24965113184292E-16</v>
      </c>
      <c r="H34" s="7">
        <v>1.37537494687965E-14</v>
      </c>
      <c r="I34" s="4">
        <f t="shared" si="1"/>
        <v>13.86157889</v>
      </c>
      <c r="J34" s="6"/>
      <c r="K34" s="8"/>
      <c r="L34" s="8"/>
      <c r="M34" s="9"/>
      <c r="N34" s="9"/>
    </row>
    <row r="35">
      <c r="A35" s="1" t="s">
        <v>114</v>
      </c>
      <c r="B35" s="1" t="s">
        <v>115</v>
      </c>
      <c r="C35" s="1" t="s">
        <v>116</v>
      </c>
      <c r="D35" s="1" t="s">
        <v>117</v>
      </c>
      <c r="E35" s="1">
        <v>11.0216436205777</v>
      </c>
      <c r="F35" s="1">
        <v>1.42794815183103</v>
      </c>
      <c r="G35" s="7">
        <v>3.84215744712813E-16</v>
      </c>
      <c r="H35" s="7">
        <v>2.21849017039732E-14</v>
      </c>
      <c r="I35" s="4">
        <f t="shared" si="1"/>
        <v>13.65394249</v>
      </c>
      <c r="J35" s="6"/>
      <c r="K35" s="8"/>
      <c r="L35" s="8"/>
      <c r="M35" s="9"/>
      <c r="N35" s="9"/>
    </row>
    <row r="36">
      <c r="A36" s="1" t="s">
        <v>118</v>
      </c>
      <c r="B36" s="1" t="s">
        <v>119</v>
      </c>
      <c r="C36" s="1" t="s">
        <v>120</v>
      </c>
      <c r="D36" s="1" t="s">
        <v>121</v>
      </c>
      <c r="E36" s="1">
        <v>11.0130582588514</v>
      </c>
      <c r="F36" s="1">
        <v>1.4202383887587</v>
      </c>
      <c r="G36" s="7">
        <v>7.92613449191854E-16</v>
      </c>
      <c r="H36" s="7">
        <v>4.18876056708509E-14</v>
      </c>
      <c r="I36" s="4">
        <f t="shared" si="1"/>
        <v>13.37791446</v>
      </c>
      <c r="J36" s="6"/>
      <c r="K36" s="8"/>
      <c r="L36" s="8"/>
      <c r="M36" s="9"/>
      <c r="N36" s="9"/>
    </row>
    <row r="37">
      <c r="A37" s="1" t="s">
        <v>122</v>
      </c>
      <c r="B37" s="1" t="s">
        <v>123</v>
      </c>
      <c r="C37" s="1" t="s">
        <v>124</v>
      </c>
      <c r="D37" s="1" t="s">
        <v>125</v>
      </c>
      <c r="E37" s="1">
        <v>10.9787031726864</v>
      </c>
      <c r="F37" s="1">
        <v>1.39117158703243</v>
      </c>
      <c r="G37" s="7">
        <v>6.84437299932859E-16</v>
      </c>
      <c r="H37" s="7">
        <v>3.74399210735203E-14</v>
      </c>
      <c r="I37" s="4">
        <f t="shared" si="1"/>
        <v>13.42666508</v>
      </c>
      <c r="J37" s="6"/>
      <c r="K37" s="8"/>
      <c r="L37" s="8"/>
      <c r="M37" s="9"/>
      <c r="N37" s="9"/>
    </row>
    <row r="38">
      <c r="A38" s="1" t="s">
        <v>126</v>
      </c>
      <c r="B38" s="1" t="s">
        <v>14</v>
      </c>
      <c r="C38" s="1" t="s">
        <v>127</v>
      </c>
      <c r="D38" s="1" t="s">
        <v>128</v>
      </c>
      <c r="E38" s="1">
        <v>10.8851835236792</v>
      </c>
      <c r="F38" s="1">
        <v>1.31123568517111</v>
      </c>
      <c r="G38" s="7">
        <v>3.65741033963641E-15</v>
      </c>
      <c r="H38" s="7">
        <v>1.81012784745815E-13</v>
      </c>
      <c r="I38" s="4">
        <f t="shared" si="1"/>
        <v>12.74229075</v>
      </c>
      <c r="J38" s="6"/>
      <c r="K38" s="8"/>
      <c r="L38" s="8"/>
      <c r="M38" s="9"/>
      <c r="N38" s="9"/>
    </row>
    <row r="39">
      <c r="A39" s="1" t="s">
        <v>129</v>
      </c>
      <c r="B39" s="1" t="s">
        <v>14</v>
      </c>
      <c r="C39" s="1" t="s">
        <v>130</v>
      </c>
      <c r="D39" s="1" t="s">
        <v>131</v>
      </c>
      <c r="E39" s="1">
        <v>10.8574656937239</v>
      </c>
      <c r="F39" s="1">
        <v>1.28768034522946</v>
      </c>
      <c r="G39" s="7">
        <v>3.15889599106771E-15</v>
      </c>
      <c r="H39" s="7">
        <v>1.61466191805723E-13</v>
      </c>
      <c r="I39" s="4">
        <f t="shared" si="1"/>
        <v>12.7919184</v>
      </c>
      <c r="J39" s="6"/>
      <c r="K39" s="8"/>
      <c r="L39" s="8"/>
      <c r="M39" s="9"/>
      <c r="N39" s="9"/>
    </row>
    <row r="40">
      <c r="A40" s="1" t="s">
        <v>132</v>
      </c>
      <c r="B40" s="1" t="s">
        <v>14</v>
      </c>
      <c r="C40" s="1" t="s">
        <v>14</v>
      </c>
      <c r="D40" s="1" t="s">
        <v>133</v>
      </c>
      <c r="E40" s="1">
        <v>10.8531487767742</v>
      </c>
      <c r="F40" s="1">
        <v>1.28377677896221</v>
      </c>
      <c r="G40" s="7">
        <v>5.07749379884281E-15</v>
      </c>
      <c r="H40" s="7">
        <v>2.47369151012373E-13</v>
      </c>
      <c r="I40" s="4">
        <f t="shared" si="1"/>
        <v>12.60665446</v>
      </c>
      <c r="J40" s="6"/>
      <c r="K40" s="8"/>
      <c r="L40" s="8"/>
      <c r="M40" s="9"/>
      <c r="N40" s="9"/>
    </row>
    <row r="41">
      <c r="A41" s="1" t="s">
        <v>134</v>
      </c>
      <c r="B41" s="1" t="s">
        <v>14</v>
      </c>
      <c r="C41" s="1" t="s">
        <v>135</v>
      </c>
      <c r="D41" s="1" t="s">
        <v>136</v>
      </c>
      <c r="E41" s="1">
        <v>10.8074790819872</v>
      </c>
      <c r="F41" s="1">
        <v>1.24519029568163</v>
      </c>
      <c r="G41" s="7">
        <v>7.67876726978227E-14</v>
      </c>
      <c r="H41" s="7">
        <v>3.06953799322835E-12</v>
      </c>
      <c r="I41" s="4">
        <f t="shared" si="1"/>
        <v>11.51292699</v>
      </c>
      <c r="J41" s="6"/>
      <c r="K41" s="8"/>
      <c r="L41" s="8"/>
      <c r="M41" s="9"/>
      <c r="N41" s="9"/>
    </row>
    <row r="42">
      <c r="A42" s="1" t="s">
        <v>137</v>
      </c>
      <c r="B42" s="1" t="s">
        <v>14</v>
      </c>
      <c r="C42" s="1" t="s">
        <v>14</v>
      </c>
      <c r="D42" s="1" t="s">
        <v>138</v>
      </c>
      <c r="E42" s="1">
        <v>10.7693670125034</v>
      </c>
      <c r="F42" s="1">
        <v>1.21283643161808</v>
      </c>
      <c r="G42" s="7">
        <v>1.36832357573246E-14</v>
      </c>
      <c r="H42" s="7">
        <v>6.46429228656637E-13</v>
      </c>
      <c r="I42" s="4">
        <f t="shared" si="1"/>
        <v>12.18947901</v>
      </c>
      <c r="J42" s="6"/>
      <c r="K42" s="8"/>
      <c r="L42" s="8"/>
      <c r="M42" s="9"/>
      <c r="N42" s="9"/>
    </row>
    <row r="43">
      <c r="A43" s="1" t="s">
        <v>139</v>
      </c>
      <c r="B43" s="1" t="s">
        <v>140</v>
      </c>
      <c r="C43" s="1" t="s">
        <v>76</v>
      </c>
      <c r="D43" s="1" t="s">
        <v>141</v>
      </c>
      <c r="E43" s="1">
        <v>10.7414434313728</v>
      </c>
      <c r="F43" s="1">
        <v>1.18799347220481</v>
      </c>
      <c r="G43" s="7">
        <v>1.77250095253807E-14</v>
      </c>
      <c r="H43" s="7">
        <v>8.0096492319039E-13</v>
      </c>
      <c r="I43" s="4">
        <f t="shared" si="1"/>
        <v>12.0963865</v>
      </c>
      <c r="J43" s="6"/>
      <c r="K43" s="8"/>
      <c r="L43" s="8"/>
      <c r="M43" s="9"/>
      <c r="N43" s="9"/>
    </row>
    <row r="44">
      <c r="A44" s="1" t="s">
        <v>142</v>
      </c>
      <c r="B44" s="1" t="s">
        <v>143</v>
      </c>
      <c r="C44" s="1" t="s">
        <v>143</v>
      </c>
      <c r="D44" s="1" t="s">
        <v>144</v>
      </c>
      <c r="E44" s="1">
        <v>10.7227231627421</v>
      </c>
      <c r="F44" s="1">
        <v>1.17238190785034</v>
      </c>
      <c r="G44" s="7">
        <v>1.42793627901963E-14</v>
      </c>
      <c r="H44" s="7">
        <v>6.54750782056356E-13</v>
      </c>
      <c r="I44" s="4">
        <f t="shared" si="1"/>
        <v>12.18392397</v>
      </c>
      <c r="J44" s="6"/>
      <c r="K44" s="8"/>
      <c r="L44" s="8"/>
      <c r="M44" s="9"/>
      <c r="N44" s="9"/>
    </row>
    <row r="45">
      <c r="A45" s="1" t="s">
        <v>145</v>
      </c>
      <c r="B45" s="1" t="s">
        <v>14</v>
      </c>
      <c r="C45" s="1" t="s">
        <v>146</v>
      </c>
      <c r="D45" s="1" t="s">
        <v>147</v>
      </c>
      <c r="E45" s="1">
        <v>10.7172353585202</v>
      </c>
      <c r="F45" s="1">
        <v>1.16748924176123</v>
      </c>
      <c r="G45" s="7">
        <v>1.89846040618173E-14</v>
      </c>
      <c r="H45" s="7">
        <v>8.45628506639235E-13</v>
      </c>
      <c r="I45" s="4">
        <f t="shared" si="1"/>
        <v>12.07282039</v>
      </c>
      <c r="J45" s="6"/>
      <c r="K45" s="8"/>
      <c r="L45" s="8"/>
      <c r="M45" s="9"/>
      <c r="N45" s="9"/>
    </row>
    <row r="46">
      <c r="A46" s="1" t="s">
        <v>148</v>
      </c>
      <c r="B46" s="1" t="s">
        <v>149</v>
      </c>
      <c r="C46" s="1" t="s">
        <v>150</v>
      </c>
      <c r="D46" s="1" t="s">
        <v>151</v>
      </c>
      <c r="E46" s="1">
        <v>10.6905617078437</v>
      </c>
      <c r="F46" s="1">
        <v>1.14502394600008</v>
      </c>
      <c r="G46" s="7">
        <v>2.79958812721706E-14</v>
      </c>
      <c r="H46" s="7">
        <v>1.1957692850223E-12</v>
      </c>
      <c r="I46" s="4">
        <f t="shared" si="1"/>
        <v>11.92235261</v>
      </c>
      <c r="J46" s="6"/>
      <c r="K46" s="8"/>
      <c r="L46" s="8"/>
      <c r="M46" s="9"/>
      <c r="N46" s="9"/>
    </row>
    <row r="47">
      <c r="A47" s="1" t="s">
        <v>152</v>
      </c>
      <c r="B47" s="1" t="s">
        <v>14</v>
      </c>
      <c r="C47" s="1" t="s">
        <v>14</v>
      </c>
      <c r="D47" s="1" t="s">
        <v>153</v>
      </c>
      <c r="E47" s="1">
        <v>10.6854681864405</v>
      </c>
      <c r="F47" s="1">
        <v>1.14046842070819</v>
      </c>
      <c r="G47" s="7">
        <v>3.10248055641232E-14</v>
      </c>
      <c r="H47" s="7">
        <v>1.30723437498562E-12</v>
      </c>
      <c r="I47" s="4">
        <f t="shared" si="1"/>
        <v>11.88364654</v>
      </c>
      <c r="J47" s="6"/>
      <c r="K47" s="8"/>
      <c r="L47" s="8"/>
      <c r="M47" s="9"/>
      <c r="N47" s="9"/>
    </row>
    <row r="48">
      <c r="A48" s="1" t="s">
        <v>154</v>
      </c>
      <c r="B48" s="1" t="s">
        <v>155</v>
      </c>
      <c r="C48" s="1" t="s">
        <v>156</v>
      </c>
      <c r="D48" s="2" t="s">
        <v>157</v>
      </c>
      <c r="E48" s="1">
        <v>10.6833520764663</v>
      </c>
      <c r="F48" s="1">
        <v>1.13841676500105</v>
      </c>
      <c r="G48" s="7">
        <v>2.3408983305765E-14</v>
      </c>
      <c r="H48" s="7">
        <v>1.02801704151233E-12</v>
      </c>
      <c r="I48" s="4">
        <f t="shared" si="1"/>
        <v>11.98799969</v>
      </c>
      <c r="J48" s="6"/>
      <c r="K48" s="8"/>
      <c r="L48" s="8"/>
      <c r="M48" s="9"/>
      <c r="N48" s="9"/>
    </row>
    <row r="49">
      <c r="A49" s="1" t="s">
        <v>158</v>
      </c>
      <c r="B49" s="1" t="s">
        <v>159</v>
      </c>
      <c r="C49" s="1" t="s">
        <v>160</v>
      </c>
      <c r="D49" s="1" t="s">
        <v>161</v>
      </c>
      <c r="E49" s="1">
        <v>10.6244182559431</v>
      </c>
      <c r="F49" s="1">
        <v>1.08858437545651</v>
      </c>
      <c r="G49" s="7">
        <v>6.52330826248405E-14</v>
      </c>
      <c r="H49" s="7">
        <v>2.64151625486042E-12</v>
      </c>
      <c r="I49" s="4">
        <f t="shared" si="1"/>
        <v>11.57814671</v>
      </c>
      <c r="J49" s="6"/>
      <c r="K49" s="8"/>
      <c r="L49" s="8"/>
      <c r="M49" s="9"/>
      <c r="N49" s="9"/>
    </row>
    <row r="50">
      <c r="A50" s="1" t="s">
        <v>162</v>
      </c>
      <c r="B50" s="1" t="s">
        <v>14</v>
      </c>
      <c r="C50" s="1" t="s">
        <v>163</v>
      </c>
      <c r="D50" s="1" t="s">
        <v>164</v>
      </c>
      <c r="E50" s="1">
        <v>10.5452629075027</v>
      </c>
      <c r="F50" s="1">
        <v>1.02197654946162</v>
      </c>
      <c r="G50" s="7">
        <v>3.02901765542792E-13</v>
      </c>
      <c r="H50" s="7">
        <v>1.06795911371726E-11</v>
      </c>
      <c r="I50" s="4">
        <f t="shared" si="1"/>
        <v>10.97144537</v>
      </c>
      <c r="J50" s="6"/>
      <c r="K50" s="8"/>
      <c r="L50" s="8"/>
      <c r="M50" s="9"/>
      <c r="N50" s="9"/>
    </row>
    <row r="51">
      <c r="A51" s="1" t="s">
        <v>165</v>
      </c>
      <c r="B51" s="1" t="s">
        <v>166</v>
      </c>
      <c r="C51" s="1" t="s">
        <v>167</v>
      </c>
      <c r="D51" s="1" t="s">
        <v>168</v>
      </c>
      <c r="E51" s="1">
        <v>10.5432739958195</v>
      </c>
      <c r="F51" s="1">
        <v>1.01980102633084</v>
      </c>
      <c r="G51" s="7">
        <v>1.25425234475746E-13</v>
      </c>
      <c r="H51" s="7">
        <v>4.95032760880225E-12</v>
      </c>
      <c r="I51" s="4">
        <f t="shared" si="1"/>
        <v>11.30536606</v>
      </c>
      <c r="J51" s="6"/>
      <c r="K51" s="8"/>
      <c r="L51" s="8"/>
      <c r="M51" s="9"/>
      <c r="N51" s="9"/>
    </row>
    <row r="52">
      <c r="A52" s="1" t="s">
        <v>169</v>
      </c>
      <c r="B52" s="1" t="s">
        <v>14</v>
      </c>
      <c r="C52" s="1" t="s">
        <v>170</v>
      </c>
      <c r="D52" s="1" t="s">
        <v>171</v>
      </c>
      <c r="E52" s="1">
        <v>10.5334427719477</v>
      </c>
      <c r="F52" s="1">
        <v>1.0113523128762</v>
      </c>
      <c r="G52" s="7">
        <v>1.3486433907906E-13</v>
      </c>
      <c r="H52" s="7">
        <v>5.12813425912814E-12</v>
      </c>
      <c r="I52" s="4">
        <f t="shared" si="1"/>
        <v>11.29004061</v>
      </c>
      <c r="J52" s="6"/>
      <c r="K52" s="8"/>
      <c r="L52" s="8"/>
      <c r="M52" s="9"/>
      <c r="N52" s="9"/>
    </row>
    <row r="53">
      <c r="A53" s="1" t="s">
        <v>172</v>
      </c>
      <c r="B53" s="1" t="s">
        <v>14</v>
      </c>
      <c r="C53" s="1" t="s">
        <v>14</v>
      </c>
      <c r="D53" s="1" t="s">
        <v>173</v>
      </c>
      <c r="E53" s="1">
        <v>10.5290844286426</v>
      </c>
      <c r="F53" s="1">
        <v>1.0079501800617</v>
      </c>
      <c r="G53" s="7">
        <v>2.01925711559418E-13</v>
      </c>
      <c r="H53" s="7">
        <v>7.49529010288413E-12</v>
      </c>
      <c r="I53" s="4">
        <f t="shared" si="1"/>
        <v>11.12521155</v>
      </c>
      <c r="J53" s="6"/>
      <c r="K53" s="8"/>
      <c r="L53" s="8"/>
      <c r="M53" s="9"/>
      <c r="N53" s="9"/>
    </row>
    <row r="54">
      <c r="A54" s="1" t="s">
        <v>174</v>
      </c>
      <c r="B54" s="1" t="s">
        <v>14</v>
      </c>
      <c r="C54" s="1" t="s">
        <v>175</v>
      </c>
      <c r="D54" s="1" t="s">
        <v>176</v>
      </c>
      <c r="E54" s="1">
        <v>10.4982257080656</v>
      </c>
      <c r="F54" s="1">
        <v>0.982251674494598</v>
      </c>
      <c r="G54" s="7">
        <v>5.71755217739493E-13</v>
      </c>
      <c r="H54" s="7">
        <v>1.85701330094973E-11</v>
      </c>
      <c r="I54" s="4">
        <f t="shared" si="1"/>
        <v>10.73118499</v>
      </c>
      <c r="J54" s="6"/>
      <c r="K54" s="8"/>
      <c r="L54" s="8"/>
      <c r="M54" s="9"/>
      <c r="N54" s="9"/>
    </row>
    <row r="55">
      <c r="A55" s="1" t="s">
        <v>177</v>
      </c>
      <c r="B55" s="1" t="s">
        <v>178</v>
      </c>
      <c r="C55" s="1" t="s">
        <v>46</v>
      </c>
      <c r="D55" s="1" t="s">
        <v>179</v>
      </c>
      <c r="E55" s="1">
        <v>10.4919750879923</v>
      </c>
      <c r="F55" s="1">
        <v>0.976223723223155</v>
      </c>
      <c r="G55" s="7">
        <v>2.64641244172481E-13</v>
      </c>
      <c r="H55" s="7">
        <v>9.55048197936643E-12</v>
      </c>
      <c r="I55" s="4">
        <f t="shared" si="1"/>
        <v>11.01997471</v>
      </c>
      <c r="J55" s="6"/>
      <c r="K55" s="8"/>
      <c r="L55" s="8"/>
      <c r="M55" s="9"/>
      <c r="N55" s="9"/>
    </row>
    <row r="56">
      <c r="A56" s="1" t="s">
        <v>180</v>
      </c>
      <c r="B56" s="1" t="s">
        <v>181</v>
      </c>
      <c r="C56" s="1" t="s">
        <v>182</v>
      </c>
      <c r="D56" s="1" t="s">
        <v>183</v>
      </c>
      <c r="E56" s="1">
        <v>10.4530721454197</v>
      </c>
      <c r="F56" s="1">
        <v>0.943598518929794</v>
      </c>
      <c r="G56" s="7">
        <v>4.80081061522957E-13</v>
      </c>
      <c r="H56" s="7">
        <v>1.6632141664762E-11</v>
      </c>
      <c r="I56" s="4">
        <f t="shared" si="1"/>
        <v>10.77905182</v>
      </c>
      <c r="J56" s="6"/>
      <c r="K56" s="8"/>
      <c r="L56" s="8"/>
      <c r="M56" s="9"/>
      <c r="N56" s="9"/>
    </row>
    <row r="57">
      <c r="A57" s="1" t="s">
        <v>184</v>
      </c>
      <c r="B57" s="1" t="s">
        <v>10</v>
      </c>
      <c r="C57" s="1" t="s">
        <v>11</v>
      </c>
      <c r="D57" s="2" t="s">
        <v>185</v>
      </c>
      <c r="E57" s="1">
        <v>10.4497377297083</v>
      </c>
      <c r="F57" s="1">
        <v>0.94112868006906</v>
      </c>
      <c r="G57" s="7">
        <v>1.69161679781502E-12</v>
      </c>
      <c r="H57" s="7">
        <v>5.12083609280314E-11</v>
      </c>
      <c r="I57" s="4">
        <f t="shared" si="1"/>
        <v>10.29065912</v>
      </c>
      <c r="J57" s="6"/>
      <c r="K57" s="8"/>
      <c r="L57" s="8"/>
      <c r="M57" s="9"/>
      <c r="N57" s="9"/>
    </row>
    <row r="58">
      <c r="A58" s="1" t="s">
        <v>186</v>
      </c>
      <c r="B58" s="1" t="s">
        <v>10</v>
      </c>
      <c r="C58" s="1" t="s">
        <v>11</v>
      </c>
      <c r="D58" s="2" t="s">
        <v>187</v>
      </c>
      <c r="E58" s="1">
        <v>10.449181383571</v>
      </c>
      <c r="F58" s="1">
        <v>0.939414448673972</v>
      </c>
      <c r="G58" s="7">
        <v>4.96234374307369E-13</v>
      </c>
      <c r="H58" s="7">
        <v>1.68180302075041E-11</v>
      </c>
      <c r="I58" s="4">
        <f t="shared" si="1"/>
        <v>10.77422487</v>
      </c>
      <c r="J58" s="6"/>
      <c r="K58" s="8"/>
      <c r="L58" s="8"/>
      <c r="M58" s="9"/>
      <c r="N58" s="9"/>
    </row>
    <row r="59">
      <c r="A59" s="1" t="s">
        <v>188</v>
      </c>
      <c r="B59" s="1" t="s">
        <v>14</v>
      </c>
      <c r="C59" s="1" t="s">
        <v>189</v>
      </c>
      <c r="D59" s="1" t="s">
        <v>190</v>
      </c>
      <c r="E59" s="1">
        <v>10.4456664325462</v>
      </c>
      <c r="F59" s="1">
        <v>0.937205076582475</v>
      </c>
      <c r="G59" s="7">
        <v>5.68255961288198E-13</v>
      </c>
      <c r="H59" s="7">
        <v>1.85701330094973E-11</v>
      </c>
      <c r="I59" s="4">
        <f t="shared" si="1"/>
        <v>10.73118499</v>
      </c>
      <c r="J59" s="6"/>
      <c r="K59" s="8"/>
      <c r="L59" s="8"/>
      <c r="M59" s="9"/>
      <c r="N59" s="9"/>
    </row>
    <row r="60">
      <c r="A60" s="1" t="s">
        <v>191</v>
      </c>
      <c r="B60" s="1" t="s">
        <v>14</v>
      </c>
      <c r="C60" s="1" t="s">
        <v>192</v>
      </c>
      <c r="D60" s="1" t="s">
        <v>193</v>
      </c>
      <c r="E60" s="1">
        <v>10.4425163474545</v>
      </c>
      <c r="F60" s="1">
        <v>0.934536179034217</v>
      </c>
      <c r="G60" s="7">
        <v>4.87065292565072E-13</v>
      </c>
      <c r="H60" s="7">
        <v>1.66886767276692E-11</v>
      </c>
      <c r="I60" s="4">
        <f t="shared" si="1"/>
        <v>10.7775781</v>
      </c>
      <c r="J60" s="6"/>
      <c r="K60" s="8"/>
      <c r="L60" s="8"/>
      <c r="M60" s="9"/>
      <c r="N60" s="9"/>
    </row>
    <row r="61">
      <c r="A61" s="1" t="s">
        <v>194</v>
      </c>
      <c r="B61" s="1" t="s">
        <v>195</v>
      </c>
      <c r="C61" s="1" t="s">
        <v>196</v>
      </c>
      <c r="D61" s="1" t="s">
        <v>197</v>
      </c>
      <c r="E61" s="1">
        <v>10.37418776688</v>
      </c>
      <c r="F61" s="1">
        <v>0.876351970151725</v>
      </c>
      <c r="G61" s="7">
        <v>1.17014172117981E-12</v>
      </c>
      <c r="H61" s="7">
        <v>3.64340057858064E-11</v>
      </c>
      <c r="I61" s="4">
        <f t="shared" si="1"/>
        <v>10.43849308</v>
      </c>
      <c r="J61" s="6"/>
      <c r="K61" s="8"/>
      <c r="L61" s="8"/>
      <c r="M61" s="9"/>
      <c r="N61" s="9"/>
    </row>
    <row r="62">
      <c r="A62" s="1" t="s">
        <v>198</v>
      </c>
      <c r="B62" s="1" t="s">
        <v>14</v>
      </c>
      <c r="C62" s="1" t="s">
        <v>199</v>
      </c>
      <c r="D62" s="1" t="s">
        <v>200</v>
      </c>
      <c r="E62" s="1">
        <v>10.2990011488337</v>
      </c>
      <c r="F62" s="1">
        <v>0.812456141144492</v>
      </c>
      <c r="G62" s="7">
        <v>2.55134499633072E-12</v>
      </c>
      <c r="H62" s="7">
        <v>7.43466700799924E-11</v>
      </c>
      <c r="I62" s="4">
        <f t="shared" si="1"/>
        <v>10.12873848</v>
      </c>
      <c r="J62" s="6"/>
      <c r="K62" s="8"/>
      <c r="L62" s="8"/>
      <c r="M62" s="9"/>
      <c r="N62" s="9"/>
    </row>
    <row r="63">
      <c r="A63" s="1" t="s">
        <v>201</v>
      </c>
      <c r="B63" s="1" t="s">
        <v>14</v>
      </c>
      <c r="C63" s="1" t="s">
        <v>14</v>
      </c>
      <c r="D63" s="1" t="s">
        <v>202</v>
      </c>
      <c r="E63" s="1">
        <v>10.2518393309148</v>
      </c>
      <c r="F63" s="1">
        <v>0.772891504972573</v>
      </c>
      <c r="G63" s="7">
        <v>4.59970318633404E-12</v>
      </c>
      <c r="H63" s="7">
        <v>1.28052451205264E-10</v>
      </c>
      <c r="I63" s="4">
        <f t="shared" si="1"/>
        <v>9.892612104</v>
      </c>
      <c r="J63" s="6"/>
      <c r="K63" s="8"/>
      <c r="L63" s="8"/>
      <c r="M63" s="9"/>
      <c r="N63" s="9"/>
    </row>
    <row r="64">
      <c r="A64" s="1" t="s">
        <v>203</v>
      </c>
      <c r="B64" s="1" t="s">
        <v>14</v>
      </c>
      <c r="C64" s="1" t="s">
        <v>76</v>
      </c>
      <c r="D64" s="1" t="s">
        <v>204</v>
      </c>
      <c r="E64" s="1">
        <v>10.2514446351264</v>
      </c>
      <c r="F64" s="1">
        <v>0.771488268013491</v>
      </c>
      <c r="G64" s="7">
        <v>3.64696544698609E-12</v>
      </c>
      <c r="H64" s="7">
        <v>1.02443587961285E-10</v>
      </c>
      <c r="I64" s="4">
        <f t="shared" si="1"/>
        <v>9.989515219</v>
      </c>
      <c r="J64" s="6"/>
      <c r="K64" s="8"/>
      <c r="L64" s="8"/>
      <c r="M64" s="9"/>
      <c r="N64" s="9"/>
    </row>
    <row r="65">
      <c r="A65" s="1" t="s">
        <v>205</v>
      </c>
      <c r="B65" s="1" t="s">
        <v>14</v>
      </c>
      <c r="C65" s="1" t="s">
        <v>14</v>
      </c>
      <c r="D65" s="1" t="s">
        <v>206</v>
      </c>
      <c r="E65" s="1">
        <v>10.2502141485386</v>
      </c>
      <c r="F65" s="1">
        <v>0.770989542718954</v>
      </c>
      <c r="G65" s="7">
        <v>6.28798340074846E-12</v>
      </c>
      <c r="H65" s="7">
        <v>1.69016657271842E-10</v>
      </c>
      <c r="I65" s="4">
        <f t="shared" si="1"/>
        <v>9.772070492</v>
      </c>
      <c r="J65" s="6"/>
      <c r="K65" s="8"/>
      <c r="L65" s="8"/>
      <c r="M65" s="9"/>
      <c r="N65" s="9"/>
    </row>
    <row r="66">
      <c r="A66" s="1" t="s">
        <v>207</v>
      </c>
      <c r="B66" s="1" t="s">
        <v>208</v>
      </c>
      <c r="C66" s="1" t="s">
        <v>209</v>
      </c>
      <c r="D66" s="1" t="s">
        <v>210</v>
      </c>
      <c r="E66" s="1">
        <v>10.1872120716249</v>
      </c>
      <c r="F66" s="1">
        <v>0.717707526109997</v>
      </c>
      <c r="G66" s="7">
        <v>6.77027386940275E-12</v>
      </c>
      <c r="H66" s="7">
        <v>1.80424905340152E-10</v>
      </c>
      <c r="I66" s="4">
        <f t="shared" si="1"/>
        <v>9.743703514</v>
      </c>
      <c r="J66" s="6"/>
      <c r="K66" s="8"/>
      <c r="L66" s="8"/>
      <c r="M66" s="9"/>
      <c r="N66" s="9"/>
    </row>
    <row r="67">
      <c r="A67" s="1" t="s">
        <v>211</v>
      </c>
      <c r="B67" s="1" t="s">
        <v>14</v>
      </c>
      <c r="C67" s="1" t="s">
        <v>14</v>
      </c>
      <c r="D67" s="1" t="s">
        <v>212</v>
      </c>
      <c r="E67" s="1">
        <v>10.179013626955</v>
      </c>
      <c r="F67" s="1">
        <v>0.71038403159414</v>
      </c>
      <c r="G67" s="7">
        <v>5.66647839953788E-12</v>
      </c>
      <c r="H67" s="7">
        <v>1.53635475215297E-10</v>
      </c>
      <c r="I67" s="4">
        <f t="shared" si="1"/>
        <v>9.813508492</v>
      </c>
      <c r="J67" s="6"/>
      <c r="K67" s="8"/>
      <c r="L67" s="8"/>
      <c r="M67" s="9"/>
      <c r="N67" s="9"/>
    </row>
    <row r="68">
      <c r="A68" s="1" t="s">
        <v>213</v>
      </c>
      <c r="B68" s="1" t="s">
        <v>214</v>
      </c>
      <c r="C68" s="1" t="s">
        <v>215</v>
      </c>
      <c r="D68" s="1" t="s">
        <v>216</v>
      </c>
      <c r="E68" s="1">
        <v>10.1483039106556</v>
      </c>
      <c r="F68" s="1">
        <v>0.685052123816919</v>
      </c>
      <c r="G68" s="7">
        <v>1.7042520935445E-11</v>
      </c>
      <c r="H68" s="7">
        <v>4.50326951497605E-10</v>
      </c>
      <c r="I68" s="4">
        <f t="shared" si="1"/>
        <v>9.34647206</v>
      </c>
      <c r="J68" s="6"/>
      <c r="K68" s="8"/>
      <c r="L68" s="8"/>
      <c r="M68" s="9"/>
      <c r="N68" s="9"/>
    </row>
    <row r="69">
      <c r="A69" s="1" t="s">
        <v>217</v>
      </c>
      <c r="B69" s="1" t="s">
        <v>218</v>
      </c>
      <c r="C69" s="1" t="s">
        <v>219</v>
      </c>
      <c r="D69" s="1" t="s">
        <v>220</v>
      </c>
      <c r="E69" s="1">
        <v>10.0707190657572</v>
      </c>
      <c r="F69" s="1">
        <v>0.618176751916288</v>
      </c>
      <c r="G69" s="7">
        <v>2.99663940931866E-11</v>
      </c>
      <c r="H69" s="7">
        <v>7.47481734260446E-10</v>
      </c>
      <c r="I69" s="4">
        <f t="shared" si="1"/>
        <v>9.126399415</v>
      </c>
      <c r="J69" s="6"/>
      <c r="K69" s="8"/>
      <c r="L69" s="8"/>
      <c r="M69" s="9"/>
      <c r="N69" s="9"/>
    </row>
    <row r="70">
      <c r="A70" s="1" t="s">
        <v>221</v>
      </c>
      <c r="B70" s="1" t="s">
        <v>10</v>
      </c>
      <c r="C70" s="1" t="s">
        <v>11</v>
      </c>
      <c r="D70" s="2" t="s">
        <v>12</v>
      </c>
      <c r="E70" s="1">
        <v>10.0400939546677</v>
      </c>
      <c r="F70" s="1">
        <v>0.592423276006132</v>
      </c>
      <c r="G70" s="7">
        <v>3.05494645147149E-11</v>
      </c>
      <c r="H70" s="7">
        <v>7.55978018705405E-10</v>
      </c>
      <c r="I70" s="4">
        <f t="shared" si="1"/>
        <v>9.121490832</v>
      </c>
      <c r="J70" s="6"/>
      <c r="K70" s="8"/>
      <c r="L70" s="8"/>
      <c r="M70" s="9"/>
      <c r="N70" s="9"/>
    </row>
    <row r="71">
      <c r="A71" s="1" t="s">
        <v>222</v>
      </c>
      <c r="B71" s="1" t="s">
        <v>14</v>
      </c>
      <c r="C71" s="1" t="s">
        <v>14</v>
      </c>
      <c r="D71" s="1" t="s">
        <v>223</v>
      </c>
      <c r="E71" s="1">
        <v>10.0383027776676</v>
      </c>
      <c r="F71" s="1">
        <v>0.591357000914733</v>
      </c>
      <c r="G71" s="7">
        <v>3.98587544175352E-11</v>
      </c>
      <c r="H71" s="7">
        <v>9.70934345889647E-10</v>
      </c>
      <c r="I71" s="4">
        <f t="shared" si="1"/>
        <v>9.012810136</v>
      </c>
      <c r="J71" s="6"/>
      <c r="K71" s="8"/>
      <c r="L71" s="8"/>
      <c r="M71" s="9"/>
      <c r="N71" s="9"/>
    </row>
    <row r="72">
      <c r="A72" s="1" t="s">
        <v>224</v>
      </c>
      <c r="B72" s="1" t="s">
        <v>225</v>
      </c>
      <c r="C72" s="1" t="s">
        <v>226</v>
      </c>
      <c r="D72" s="1" t="s">
        <v>227</v>
      </c>
      <c r="E72" s="1">
        <v>10.0336964636693</v>
      </c>
      <c r="F72" s="1">
        <v>0.586100782426221</v>
      </c>
      <c r="G72" s="7">
        <v>4.4970791620069E-11</v>
      </c>
      <c r="H72" s="7">
        <v>1.08696843621221E-9</v>
      </c>
      <c r="I72" s="4">
        <f t="shared" si="1"/>
        <v>8.963783067</v>
      </c>
      <c r="J72" s="6"/>
      <c r="K72" s="8"/>
      <c r="L72" s="8"/>
      <c r="M72" s="9"/>
      <c r="N72" s="9"/>
    </row>
    <row r="73">
      <c r="A73" s="1" t="s">
        <v>228</v>
      </c>
      <c r="B73" s="1" t="s">
        <v>14</v>
      </c>
      <c r="C73" s="1" t="s">
        <v>14</v>
      </c>
      <c r="D73" s="1" t="s">
        <v>229</v>
      </c>
      <c r="E73" s="1">
        <v>10.0290143493386</v>
      </c>
      <c r="F73" s="1">
        <v>0.583037923223286</v>
      </c>
      <c r="G73" s="7">
        <v>2.98628852654478E-11</v>
      </c>
      <c r="H73" s="7">
        <v>7.47481734260446E-10</v>
      </c>
      <c r="I73" s="4">
        <f t="shared" si="1"/>
        <v>9.126399415</v>
      </c>
      <c r="J73" s="6"/>
      <c r="K73" s="8"/>
      <c r="L73" s="8"/>
      <c r="M73" s="9"/>
      <c r="N73" s="9"/>
    </row>
    <row r="74">
      <c r="A74" s="1" t="s">
        <v>230</v>
      </c>
      <c r="B74" s="1" t="s">
        <v>231</v>
      </c>
      <c r="C74" s="1" t="s">
        <v>232</v>
      </c>
      <c r="D74" s="1" t="s">
        <v>233</v>
      </c>
      <c r="E74" s="1">
        <v>10.0155493044322</v>
      </c>
      <c r="F74" s="1">
        <v>0.571892789794288</v>
      </c>
      <c r="G74" s="7">
        <v>3.67759065488254E-11</v>
      </c>
      <c r="H74" s="7">
        <v>9.02891941883761E-10</v>
      </c>
      <c r="I74" s="4">
        <f t="shared" si="1"/>
        <v>9.044364223</v>
      </c>
      <c r="J74" s="6"/>
      <c r="K74" s="8"/>
      <c r="L74" s="8"/>
      <c r="M74" s="9"/>
      <c r="N74" s="9"/>
    </row>
    <row r="75">
      <c r="A75" s="1" t="s">
        <v>234</v>
      </c>
      <c r="B75" s="1" t="s">
        <v>14</v>
      </c>
      <c r="C75" s="1" t="s">
        <v>235</v>
      </c>
      <c r="D75" s="1" t="s">
        <v>236</v>
      </c>
      <c r="E75" s="1">
        <v>9.97289481412159</v>
      </c>
      <c r="F75" s="1">
        <v>0.536387994632978</v>
      </c>
      <c r="G75" s="7">
        <v>8.58335261968685E-11</v>
      </c>
      <c r="H75" s="7">
        <v>1.89807755093501E-9</v>
      </c>
      <c r="I75" s="4">
        <f t="shared" si="1"/>
        <v>8.721686047</v>
      </c>
      <c r="J75" s="6"/>
      <c r="K75" s="8"/>
      <c r="L75" s="8"/>
      <c r="M75" s="9"/>
      <c r="N75" s="9"/>
    </row>
    <row r="76">
      <c r="A76" s="1" t="s">
        <v>237</v>
      </c>
      <c r="B76" s="1" t="s">
        <v>238</v>
      </c>
      <c r="C76" s="1" t="s">
        <v>239</v>
      </c>
      <c r="D76" s="1" t="s">
        <v>240</v>
      </c>
      <c r="E76" s="1">
        <v>9.97225518566954</v>
      </c>
      <c r="F76" s="1">
        <v>0.534429452209111</v>
      </c>
      <c r="G76" s="7">
        <v>5.12114953692516E-11</v>
      </c>
      <c r="H76" s="7">
        <v>1.22828801970251E-9</v>
      </c>
      <c r="I76" s="4">
        <f t="shared" si="1"/>
        <v>8.910699784</v>
      </c>
      <c r="J76" s="6"/>
      <c r="K76" s="8"/>
      <c r="L76" s="8"/>
      <c r="M76" s="9"/>
      <c r="N76" s="9"/>
    </row>
    <row r="77">
      <c r="A77" s="1" t="s">
        <v>241</v>
      </c>
      <c r="B77" s="1" t="s">
        <v>242</v>
      </c>
      <c r="C77" s="1" t="s">
        <v>243</v>
      </c>
      <c r="D77" s="1" t="s">
        <v>244</v>
      </c>
      <c r="E77" s="1">
        <v>9.96976800126852</v>
      </c>
      <c r="F77" s="1">
        <v>0.533017126697046</v>
      </c>
      <c r="G77" s="7">
        <v>8.2160670671163E-11</v>
      </c>
      <c r="H77" s="7">
        <v>1.84299979246537E-9</v>
      </c>
      <c r="I77" s="4">
        <f t="shared" si="1"/>
        <v>8.734474714</v>
      </c>
      <c r="J77" s="6"/>
      <c r="K77" s="8"/>
      <c r="L77" s="8"/>
      <c r="M77" s="9"/>
      <c r="N77" s="9"/>
    </row>
    <row r="78">
      <c r="A78" s="1" t="s">
        <v>245</v>
      </c>
      <c r="B78" s="1" t="s">
        <v>246</v>
      </c>
      <c r="C78" s="1"/>
      <c r="D78" s="2" t="s">
        <v>247</v>
      </c>
      <c r="E78" s="1">
        <v>9.96575078151348</v>
      </c>
      <c r="F78" s="1">
        <v>0.529633517413065</v>
      </c>
      <c r="G78" s="7">
        <v>6.89138620399104E-11</v>
      </c>
      <c r="H78" s="7">
        <v>1.60353299880926E-9</v>
      </c>
      <c r="I78" s="4">
        <f t="shared" si="1"/>
        <v>8.794922098</v>
      </c>
      <c r="J78" s="6"/>
      <c r="K78" s="8"/>
      <c r="L78" s="8"/>
      <c r="M78" s="9"/>
      <c r="N78" s="9"/>
    </row>
    <row r="79">
      <c r="A79" s="1" t="s">
        <v>248</v>
      </c>
      <c r="B79" s="1" t="s">
        <v>249</v>
      </c>
      <c r="C79" s="1" t="s">
        <v>250</v>
      </c>
      <c r="D79" s="1" t="s">
        <v>251</v>
      </c>
      <c r="E79" s="1">
        <v>9.9536928597434</v>
      </c>
      <c r="F79" s="1">
        <v>0.520003257958561</v>
      </c>
      <c r="G79" s="7">
        <v>9.04965874473693E-11</v>
      </c>
      <c r="H79" s="7">
        <v>1.98710112437252E-9</v>
      </c>
      <c r="I79" s="4">
        <f t="shared" si="1"/>
        <v>8.701780031</v>
      </c>
      <c r="J79" s="6"/>
      <c r="K79" s="8"/>
      <c r="L79" s="8"/>
      <c r="M79" s="9"/>
      <c r="N79" s="9"/>
    </row>
    <row r="80">
      <c r="A80" s="1" t="s">
        <v>252</v>
      </c>
      <c r="B80" s="1" t="s">
        <v>253</v>
      </c>
      <c r="C80" s="1" t="s">
        <v>254</v>
      </c>
      <c r="D80" s="1" t="s">
        <v>255</v>
      </c>
      <c r="E80" s="1">
        <v>9.9487060458315</v>
      </c>
      <c r="F80" s="1">
        <v>0.514766956136652</v>
      </c>
      <c r="G80" s="7">
        <v>9.7494360791759E-11</v>
      </c>
      <c r="H80" s="7">
        <v>2.12578613250842E-9</v>
      </c>
      <c r="I80" s="4">
        <f t="shared" si="1"/>
        <v>8.67248043</v>
      </c>
      <c r="J80" s="6"/>
      <c r="K80" s="8"/>
      <c r="L80" s="8"/>
      <c r="M80" s="9"/>
      <c r="N80" s="9"/>
    </row>
    <row r="81">
      <c r="A81" s="1" t="s">
        <v>256</v>
      </c>
      <c r="B81" s="1" t="s">
        <v>257</v>
      </c>
      <c r="C81" s="1" t="s">
        <v>258</v>
      </c>
      <c r="D81" s="1" t="s">
        <v>259</v>
      </c>
      <c r="E81" s="1">
        <v>9.9071792336881</v>
      </c>
      <c r="F81" s="1">
        <v>0.479543483309237</v>
      </c>
      <c r="G81" s="7">
        <v>8.46313965643986E-11</v>
      </c>
      <c r="H81" s="7">
        <v>1.88486210348425E-9</v>
      </c>
      <c r="I81" s="4">
        <f t="shared" si="1"/>
        <v>8.724720417</v>
      </c>
      <c r="J81" s="6"/>
      <c r="K81" s="8"/>
      <c r="L81" s="8"/>
      <c r="M81" s="9"/>
      <c r="N81" s="9"/>
    </row>
    <row r="82">
      <c r="A82" s="1" t="s">
        <v>260</v>
      </c>
      <c r="B82" s="1" t="s">
        <v>261</v>
      </c>
      <c r="C82" s="1" t="s">
        <v>262</v>
      </c>
      <c r="D82" s="2" t="s">
        <v>20</v>
      </c>
      <c r="E82" s="1">
        <v>9.90563218162034</v>
      </c>
      <c r="F82" s="1">
        <v>0.47875279157088</v>
      </c>
      <c r="G82" s="7">
        <v>7.35310587746843E-11</v>
      </c>
      <c r="H82" s="7">
        <v>1.673502490945E-9</v>
      </c>
      <c r="I82" s="4">
        <f t="shared" si="1"/>
        <v>8.776373637</v>
      </c>
      <c r="J82" s="6"/>
      <c r="K82" s="8"/>
      <c r="L82" s="8"/>
      <c r="M82" s="9"/>
      <c r="N82" s="9"/>
    </row>
    <row r="83">
      <c r="A83" s="1" t="s">
        <v>263</v>
      </c>
      <c r="B83" s="1" t="s">
        <v>14</v>
      </c>
      <c r="C83" s="1" t="s">
        <v>264</v>
      </c>
      <c r="D83" s="1" t="s">
        <v>265</v>
      </c>
      <c r="E83" s="1">
        <v>9.86882710205942</v>
      </c>
      <c r="F83" s="1">
        <v>0.446811199561217</v>
      </c>
      <c r="G83" s="7">
        <v>2.40812609941443E-10</v>
      </c>
      <c r="H83" s="7">
        <v>5.00569145198278E-9</v>
      </c>
      <c r="I83" s="4">
        <f t="shared" si="1"/>
        <v>8.300535924</v>
      </c>
      <c r="J83" s="6"/>
      <c r="K83" s="8"/>
      <c r="L83" s="8"/>
      <c r="M83" s="9"/>
      <c r="N83" s="9"/>
    </row>
    <row r="84">
      <c r="A84" s="1" t="s">
        <v>266</v>
      </c>
      <c r="B84" s="1" t="s">
        <v>14</v>
      </c>
      <c r="C84" s="1" t="s">
        <v>14</v>
      </c>
      <c r="D84" s="1" t="s">
        <v>267</v>
      </c>
      <c r="E84" s="1">
        <v>9.85176032070479</v>
      </c>
      <c r="F84" s="1">
        <v>0.433363030630898</v>
      </c>
      <c r="G84" s="7">
        <v>2.0954080445559E-10</v>
      </c>
      <c r="H84" s="7">
        <v>4.38488743820489E-9</v>
      </c>
      <c r="I84" s="4">
        <f t="shared" si="1"/>
        <v>8.358041551</v>
      </c>
      <c r="J84" s="6"/>
      <c r="K84" s="8"/>
      <c r="L84" s="8"/>
      <c r="M84" s="9"/>
      <c r="N84" s="9"/>
    </row>
    <row r="85">
      <c r="A85" s="1" t="s">
        <v>268</v>
      </c>
      <c r="B85" s="1" t="s">
        <v>14</v>
      </c>
      <c r="C85" s="1" t="s">
        <v>269</v>
      </c>
      <c r="D85" s="1" t="s">
        <v>270</v>
      </c>
      <c r="E85" s="1">
        <v>9.84914163838184</v>
      </c>
      <c r="F85" s="1">
        <v>0.430904260249682</v>
      </c>
      <c r="G85" s="7">
        <v>1.89206694480282E-10</v>
      </c>
      <c r="H85" s="7">
        <v>4.01324131557496E-9</v>
      </c>
      <c r="I85" s="4">
        <f t="shared" si="1"/>
        <v>8.396504725</v>
      </c>
      <c r="J85" s="6"/>
      <c r="K85" s="8"/>
      <c r="L85" s="8"/>
      <c r="M85" s="9"/>
      <c r="N85" s="9"/>
    </row>
    <row r="86">
      <c r="A86" s="1" t="s">
        <v>271</v>
      </c>
      <c r="B86" s="1" t="s">
        <v>14</v>
      </c>
      <c r="C86" s="1" t="s">
        <v>76</v>
      </c>
      <c r="D86" s="1" t="s">
        <v>272</v>
      </c>
      <c r="E86" s="1">
        <v>9.84483067105093</v>
      </c>
      <c r="F86" s="1">
        <v>0.42741553588167</v>
      </c>
      <c r="G86" s="7">
        <v>2.60229524970699E-10</v>
      </c>
      <c r="H86" s="7">
        <v>5.30323960038326E-9</v>
      </c>
      <c r="I86" s="4">
        <f t="shared" si="1"/>
        <v>8.275458751</v>
      </c>
      <c r="J86" s="6"/>
      <c r="K86" s="8"/>
      <c r="L86" s="8"/>
      <c r="M86" s="9"/>
      <c r="N86" s="9"/>
    </row>
    <row r="87">
      <c r="A87" s="1" t="s">
        <v>273</v>
      </c>
      <c r="B87" s="1" t="s">
        <v>143</v>
      </c>
      <c r="C87" s="1" t="s">
        <v>143</v>
      </c>
      <c r="D87" s="1" t="s">
        <v>274</v>
      </c>
      <c r="E87" s="1">
        <v>9.83941291674098</v>
      </c>
      <c r="F87" s="1">
        <v>0.423021827151937</v>
      </c>
      <c r="G87" s="7">
        <v>3.17417904233844E-10</v>
      </c>
      <c r="H87" s="7">
        <v>6.38521951871695E-9</v>
      </c>
      <c r="I87" s="4">
        <f t="shared" si="1"/>
        <v>8.194824167</v>
      </c>
      <c r="J87" s="6"/>
      <c r="K87" s="8"/>
      <c r="L87" s="8"/>
      <c r="M87" s="9"/>
      <c r="N87" s="9"/>
    </row>
    <row r="88">
      <c r="A88" s="1" t="s">
        <v>275</v>
      </c>
      <c r="B88" s="1" t="s">
        <v>276</v>
      </c>
      <c r="C88" s="1" t="s">
        <v>277</v>
      </c>
      <c r="D88" s="2" t="s">
        <v>20</v>
      </c>
      <c r="E88" s="1">
        <v>9.82624516040072</v>
      </c>
      <c r="F88" s="1">
        <v>0.41128610829339</v>
      </c>
      <c r="G88" s="7">
        <v>1.98041005477167E-10</v>
      </c>
      <c r="H88" s="7">
        <v>4.17224226403924E-9</v>
      </c>
      <c r="I88" s="4">
        <f t="shared" si="1"/>
        <v>8.379630482</v>
      </c>
      <c r="J88" s="6"/>
      <c r="K88" s="8"/>
      <c r="L88" s="8"/>
      <c r="M88" s="9"/>
      <c r="N88" s="9"/>
    </row>
    <row r="89">
      <c r="A89" s="1" t="s">
        <v>278</v>
      </c>
      <c r="B89" s="1" t="s">
        <v>14</v>
      </c>
      <c r="C89" s="1" t="s">
        <v>279</v>
      </c>
      <c r="D89" s="1" t="s">
        <v>280</v>
      </c>
      <c r="E89" s="1">
        <v>9.77198997824356</v>
      </c>
      <c r="F89" s="1">
        <v>0.36605911325312</v>
      </c>
      <c r="G89" s="7">
        <v>4.26668642065331E-10</v>
      </c>
      <c r="H89" s="7">
        <v>8.52790273051091E-9</v>
      </c>
      <c r="I89" s="4">
        <f t="shared" si="1"/>
        <v>8.069157762</v>
      </c>
      <c r="J89" s="6"/>
      <c r="K89" s="8"/>
      <c r="L89" s="8"/>
      <c r="M89" s="9"/>
      <c r="N89" s="9"/>
    </row>
    <row r="90">
      <c r="A90" s="1" t="s">
        <v>281</v>
      </c>
      <c r="B90" s="1" t="s">
        <v>282</v>
      </c>
      <c r="C90" s="1" t="s">
        <v>283</v>
      </c>
      <c r="D90" s="1" t="s">
        <v>284</v>
      </c>
      <c r="E90" s="1">
        <v>9.75531918461527</v>
      </c>
      <c r="F90" s="1">
        <v>0.351242476096753</v>
      </c>
      <c r="G90" s="7">
        <v>5.00052232287062E-10</v>
      </c>
      <c r="H90" s="7">
        <v>9.86811936880417E-9</v>
      </c>
      <c r="I90" s="4">
        <f t="shared" si="1"/>
        <v>8.005765606</v>
      </c>
      <c r="J90" s="6"/>
      <c r="K90" s="8"/>
      <c r="L90" s="8"/>
      <c r="M90" s="9"/>
      <c r="N90" s="9"/>
    </row>
    <row r="91">
      <c r="A91" s="1" t="s">
        <v>285</v>
      </c>
      <c r="B91" s="1" t="s">
        <v>14</v>
      </c>
      <c r="C91" s="1" t="s">
        <v>286</v>
      </c>
      <c r="D91" s="2" t="s">
        <v>287</v>
      </c>
      <c r="E91" s="1">
        <v>7.95416237978293</v>
      </c>
      <c r="F91" s="1">
        <v>4.75643460853336</v>
      </c>
      <c r="G91" s="7">
        <v>4.64244820980492E-37</v>
      </c>
      <c r="H91" s="7">
        <v>7.23757675908588E-34</v>
      </c>
      <c r="I91" s="4">
        <f t="shared" si="1"/>
        <v>33.14040682</v>
      </c>
      <c r="J91" s="6"/>
      <c r="K91" s="8"/>
      <c r="L91" s="8"/>
      <c r="M91" s="9"/>
      <c r="N91" s="9"/>
    </row>
    <row r="92">
      <c r="A92" s="1" t="s">
        <v>288</v>
      </c>
      <c r="B92" s="1" t="s">
        <v>289</v>
      </c>
      <c r="C92" s="1" t="s">
        <v>290</v>
      </c>
      <c r="D92" s="1" t="s">
        <v>291</v>
      </c>
      <c r="E92" s="1">
        <v>7.3440875177128</v>
      </c>
      <c r="F92" s="1">
        <v>2.76389444832667</v>
      </c>
      <c r="G92" s="7">
        <v>2.14979805087078E-23</v>
      </c>
      <c r="H92" s="7">
        <v>3.4639169546626E-21</v>
      </c>
      <c r="I92" s="4">
        <f t="shared" si="1"/>
        <v>20.46043253</v>
      </c>
      <c r="J92" s="6"/>
      <c r="K92" s="8"/>
      <c r="L92" s="8"/>
      <c r="M92" s="9"/>
      <c r="N92" s="9"/>
    </row>
    <row r="93">
      <c r="A93" s="1" t="s">
        <v>292</v>
      </c>
      <c r="B93" s="1" t="s">
        <v>14</v>
      </c>
      <c r="C93" s="1" t="s">
        <v>14</v>
      </c>
      <c r="D93" s="1" t="s">
        <v>293</v>
      </c>
      <c r="E93" s="1">
        <v>6.66215925282316</v>
      </c>
      <c r="F93" s="1">
        <v>2.14934016390162</v>
      </c>
      <c r="G93" s="7">
        <v>3.69125948463994E-18</v>
      </c>
      <c r="H93" s="7">
        <v>3.48768093124465E-16</v>
      </c>
      <c r="I93" s="4">
        <f t="shared" si="1"/>
        <v>15.45746325</v>
      </c>
      <c r="J93" s="6"/>
      <c r="K93" s="8"/>
      <c r="L93" s="8"/>
      <c r="M93" s="9"/>
      <c r="N93" s="9"/>
    </row>
    <row r="94">
      <c r="A94" s="1" t="s">
        <v>294</v>
      </c>
      <c r="B94" s="1" t="s">
        <v>295</v>
      </c>
      <c r="C94" s="1"/>
      <c r="D94" s="2" t="s">
        <v>296</v>
      </c>
      <c r="E94" s="1">
        <v>6.4942407239059</v>
      </c>
      <c r="F94" s="1">
        <v>11.0166669927438</v>
      </c>
      <c r="G94" s="7">
        <v>9.50912943257873E-27</v>
      </c>
      <c r="H94" s="7">
        <v>2.96494655707805E-24</v>
      </c>
      <c r="I94" s="4">
        <f t="shared" si="1"/>
        <v>23.52798313</v>
      </c>
      <c r="J94" s="6"/>
      <c r="K94" s="8"/>
      <c r="L94" s="8"/>
      <c r="M94" s="9"/>
      <c r="N94" s="9"/>
    </row>
    <row r="95">
      <c r="A95" s="1" t="s">
        <v>297</v>
      </c>
      <c r="B95" s="1" t="s">
        <v>14</v>
      </c>
      <c r="C95" s="1" t="s">
        <v>298</v>
      </c>
      <c r="D95" s="1" t="s">
        <v>299</v>
      </c>
      <c r="E95" s="1">
        <v>6.357832946735</v>
      </c>
      <c r="F95" s="1">
        <v>1.85292275237146</v>
      </c>
      <c r="G95" s="7">
        <v>5.39132945492658E-17</v>
      </c>
      <c r="H95" s="7">
        <v>3.82049210010479E-15</v>
      </c>
      <c r="I95" s="4">
        <f t="shared" si="1"/>
        <v>14.41788069</v>
      </c>
      <c r="J95" s="6"/>
      <c r="K95" s="8"/>
      <c r="L95" s="8"/>
      <c r="M95" s="9"/>
      <c r="N95" s="9"/>
    </row>
    <row r="96">
      <c r="A96" s="1" t="s">
        <v>300</v>
      </c>
      <c r="B96" s="1" t="s">
        <v>301</v>
      </c>
      <c r="C96" s="1" t="s">
        <v>302</v>
      </c>
      <c r="D96" s="1" t="s">
        <v>303</v>
      </c>
      <c r="E96" s="1">
        <v>6.21403991879366</v>
      </c>
      <c r="F96" s="1">
        <v>1.78441833933288</v>
      </c>
      <c r="G96" s="7">
        <v>2.0686361511345E-16</v>
      </c>
      <c r="H96" s="7">
        <v>1.29000150384747E-14</v>
      </c>
      <c r="I96" s="4">
        <f t="shared" si="1"/>
        <v>13.88940978</v>
      </c>
      <c r="J96" s="6"/>
      <c r="K96" s="8"/>
      <c r="L96" s="8"/>
      <c r="M96" s="9"/>
      <c r="N96" s="9"/>
    </row>
    <row r="97">
      <c r="A97" s="1" t="s">
        <v>304</v>
      </c>
      <c r="B97" s="1" t="s">
        <v>14</v>
      </c>
      <c r="C97" s="1" t="s">
        <v>305</v>
      </c>
      <c r="D97" s="1" t="s">
        <v>306</v>
      </c>
      <c r="E97" s="1">
        <v>6.18363631237153</v>
      </c>
      <c r="F97" s="1">
        <v>1.75838435400412</v>
      </c>
      <c r="G97" s="7">
        <v>7.15894565857295E-16</v>
      </c>
      <c r="H97" s="7">
        <v>3.84855044197077E-14</v>
      </c>
      <c r="I97" s="4">
        <f t="shared" si="1"/>
        <v>13.41470282</v>
      </c>
      <c r="J97" s="6"/>
      <c r="K97" s="8"/>
      <c r="L97" s="8"/>
      <c r="M97" s="9"/>
      <c r="N97" s="9"/>
    </row>
    <row r="98">
      <c r="A98" s="1" t="s">
        <v>307</v>
      </c>
      <c r="B98" s="1" t="s">
        <v>308</v>
      </c>
      <c r="C98" s="1" t="s">
        <v>309</v>
      </c>
      <c r="D98" s="1" t="s">
        <v>310</v>
      </c>
      <c r="E98" s="1">
        <v>6.09597994946736</v>
      </c>
      <c r="F98" s="1">
        <v>4.92898555295022</v>
      </c>
      <c r="G98" s="7">
        <v>8.86092787209724E-32</v>
      </c>
      <c r="H98" s="7">
        <v>5.52567462103984E-29</v>
      </c>
      <c r="I98" s="4">
        <f t="shared" si="1"/>
        <v>28.25761469</v>
      </c>
      <c r="J98" s="6"/>
      <c r="K98" s="8"/>
      <c r="L98" s="8"/>
      <c r="M98" s="9"/>
      <c r="N98" s="9"/>
    </row>
    <row r="99">
      <c r="A99" s="1" t="s">
        <v>311</v>
      </c>
      <c r="B99" s="1" t="s">
        <v>312</v>
      </c>
      <c r="C99" s="1" t="s">
        <v>313</v>
      </c>
      <c r="D99" s="1" t="s">
        <v>314</v>
      </c>
      <c r="E99" s="1">
        <v>6.09091684763818</v>
      </c>
      <c r="F99" s="1">
        <v>3.04907331394238</v>
      </c>
      <c r="G99" s="7">
        <v>1.54452534081496E-22</v>
      </c>
      <c r="H99" s="7">
        <v>2.13116700551591E-20</v>
      </c>
      <c r="I99" s="4">
        <f t="shared" si="1"/>
        <v>19.67138252</v>
      </c>
      <c r="J99" s="6"/>
      <c r="K99" s="8"/>
      <c r="L99" s="8"/>
      <c r="M99" s="9"/>
      <c r="N99" s="9"/>
    </row>
    <row r="100">
      <c r="A100" s="1" t="s">
        <v>315</v>
      </c>
      <c r="B100" s="1" t="s">
        <v>14</v>
      </c>
      <c r="C100" s="1" t="s">
        <v>316</v>
      </c>
      <c r="D100" s="1" t="s">
        <v>317</v>
      </c>
      <c r="E100" s="1">
        <v>6.0069942623997</v>
      </c>
      <c r="F100" s="1">
        <v>2.45852973735122</v>
      </c>
      <c r="G100" s="7">
        <v>1.35586385163589E-19</v>
      </c>
      <c r="H100" s="7">
        <v>1.45778741013817E-17</v>
      </c>
      <c r="I100" s="4">
        <f t="shared" si="1"/>
        <v>16.8363058</v>
      </c>
      <c r="J100" s="6"/>
      <c r="K100" s="8"/>
      <c r="L100" s="8"/>
      <c r="M100" s="9"/>
      <c r="N100" s="9"/>
    </row>
    <row r="101">
      <c r="A101" s="1" t="s">
        <v>318</v>
      </c>
      <c r="B101" s="1" t="s">
        <v>319</v>
      </c>
      <c r="C101" s="1" t="s">
        <v>320</v>
      </c>
      <c r="D101" s="1" t="s">
        <v>321</v>
      </c>
      <c r="E101" s="1">
        <v>5.87869885194915</v>
      </c>
      <c r="F101" s="1">
        <v>1.47581327807366</v>
      </c>
      <c r="G101" s="7">
        <v>3.43907217158819E-14</v>
      </c>
      <c r="H101" s="7">
        <v>1.42973693746826E-12</v>
      </c>
      <c r="I101" s="4">
        <f t="shared" si="1"/>
        <v>11.84474386</v>
      </c>
      <c r="J101" s="6"/>
      <c r="K101" s="8"/>
      <c r="L101" s="8"/>
      <c r="M101" s="9"/>
      <c r="N101" s="9"/>
    </row>
    <row r="102">
      <c r="A102" s="1" t="s">
        <v>322</v>
      </c>
      <c r="B102" s="1" t="s">
        <v>14</v>
      </c>
      <c r="C102" s="1" t="s">
        <v>323</v>
      </c>
      <c r="D102" s="1" t="s">
        <v>324</v>
      </c>
      <c r="E102" s="1">
        <v>5.79510478691239</v>
      </c>
      <c r="F102" s="1">
        <v>1.43851391425801</v>
      </c>
      <c r="G102" s="7">
        <v>2.66482338744349E-13</v>
      </c>
      <c r="H102" s="7">
        <v>9.55048197936643E-12</v>
      </c>
      <c r="I102" s="4">
        <f t="shared" si="1"/>
        <v>11.01997471</v>
      </c>
      <c r="J102" s="6"/>
      <c r="K102" s="8"/>
      <c r="L102" s="8"/>
      <c r="M102" s="9"/>
      <c r="N102" s="9"/>
    </row>
    <row r="103">
      <c r="A103" s="1" t="s">
        <v>325</v>
      </c>
      <c r="B103" s="1" t="s">
        <v>14</v>
      </c>
      <c r="C103" s="1" t="s">
        <v>14</v>
      </c>
      <c r="D103" s="1" t="s">
        <v>326</v>
      </c>
      <c r="E103" s="1">
        <v>5.68770236989497</v>
      </c>
      <c r="F103" s="1">
        <v>1.30642736258652</v>
      </c>
      <c r="G103" s="7">
        <v>1.18019069415216E-12</v>
      </c>
      <c r="H103" s="7">
        <v>3.64340057858064E-11</v>
      </c>
      <c r="I103" s="4">
        <f t="shared" si="1"/>
        <v>10.43849308</v>
      </c>
      <c r="J103" s="6"/>
      <c r="K103" s="8"/>
      <c r="L103" s="8"/>
      <c r="M103" s="9"/>
      <c r="N103" s="9"/>
    </row>
    <row r="104">
      <c r="A104" s="1" t="s">
        <v>327</v>
      </c>
      <c r="B104" s="1" t="s">
        <v>328</v>
      </c>
      <c r="C104" s="1" t="s">
        <v>329</v>
      </c>
      <c r="D104" s="1" t="s">
        <v>330</v>
      </c>
      <c r="E104" s="1">
        <v>5.41403441693359</v>
      </c>
      <c r="F104" s="1">
        <v>1.39370300159912</v>
      </c>
      <c r="G104" s="7">
        <v>1.32701150696631E-13</v>
      </c>
      <c r="H104" s="7">
        <v>5.10817515891475E-12</v>
      </c>
      <c r="I104" s="4">
        <f t="shared" si="1"/>
        <v>11.29173422</v>
      </c>
      <c r="J104" s="6"/>
      <c r="K104" s="8"/>
      <c r="L104" s="8"/>
      <c r="M104" s="9"/>
      <c r="N104" s="9"/>
    </row>
    <row r="105">
      <c r="A105" s="1" t="s">
        <v>331</v>
      </c>
      <c r="B105" s="1" t="s">
        <v>332</v>
      </c>
      <c r="C105" s="1" t="s">
        <v>333</v>
      </c>
      <c r="D105" s="1" t="s">
        <v>334</v>
      </c>
      <c r="E105" s="1">
        <v>5.31584737011357</v>
      </c>
      <c r="F105" s="1">
        <v>1.8748664819374</v>
      </c>
      <c r="G105" s="7">
        <v>1.41038461200517E-14</v>
      </c>
      <c r="H105" s="7">
        <v>6.54750782056356E-13</v>
      </c>
      <c r="I105" s="4">
        <f t="shared" si="1"/>
        <v>12.18392397</v>
      </c>
      <c r="J105" s="6"/>
      <c r="K105" s="8"/>
      <c r="L105" s="8"/>
      <c r="M105" s="9"/>
      <c r="N105" s="9"/>
    </row>
    <row r="106">
      <c r="A106" s="1" t="s">
        <v>335</v>
      </c>
      <c r="B106" s="1" t="s">
        <v>336</v>
      </c>
      <c r="C106" s="1" t="s">
        <v>337</v>
      </c>
      <c r="D106" s="1" t="s">
        <v>338</v>
      </c>
      <c r="E106" s="1">
        <v>5.24907053516595</v>
      </c>
      <c r="F106" s="1">
        <v>0.957378238889857</v>
      </c>
      <c r="G106" s="7">
        <v>5.22660946956491E-11</v>
      </c>
      <c r="H106" s="7">
        <v>1.24401284932087E-9</v>
      </c>
      <c r="I106" s="4">
        <f t="shared" si="1"/>
        <v>8.905175134</v>
      </c>
      <c r="J106" s="6"/>
      <c r="K106" s="8"/>
      <c r="L106" s="8"/>
      <c r="M106" s="9"/>
      <c r="N106" s="9"/>
    </row>
    <row r="107">
      <c r="A107" s="1" t="s">
        <v>339</v>
      </c>
      <c r="B107" s="1" t="s">
        <v>14</v>
      </c>
      <c r="C107" s="1" t="s">
        <v>14</v>
      </c>
      <c r="D107" s="1" t="s">
        <v>340</v>
      </c>
      <c r="E107" s="1">
        <v>5.23972447796651</v>
      </c>
      <c r="F107" s="1">
        <v>1.76304788032938</v>
      </c>
      <c r="G107" s="7">
        <v>1.66217796751466E-12</v>
      </c>
      <c r="H107" s="7">
        <v>5.08104990461836E-11</v>
      </c>
      <c r="I107" s="4">
        <f t="shared" si="1"/>
        <v>10.29404654</v>
      </c>
      <c r="J107" s="6"/>
      <c r="K107" s="8"/>
      <c r="L107" s="8"/>
      <c r="M107" s="9"/>
      <c r="N107" s="9"/>
    </row>
    <row r="108">
      <c r="A108" s="1" t="s">
        <v>341</v>
      </c>
      <c r="B108" s="1" t="s">
        <v>342</v>
      </c>
      <c r="C108" s="1" t="s">
        <v>343</v>
      </c>
      <c r="D108" s="1" t="s">
        <v>344</v>
      </c>
      <c r="E108" s="1">
        <v>5.23703054302861</v>
      </c>
      <c r="F108" s="1">
        <v>7.72500625379814</v>
      </c>
      <c r="G108" s="7">
        <v>8.00564758730834E-24</v>
      </c>
      <c r="H108" s="7">
        <v>1.66410727848183E-21</v>
      </c>
      <c r="I108" s="4">
        <f t="shared" si="1"/>
        <v>20.77881868</v>
      </c>
      <c r="J108" s="6"/>
      <c r="K108" s="8"/>
      <c r="L108" s="8"/>
      <c r="M108" s="9"/>
      <c r="N108" s="9"/>
    </row>
    <row r="109">
      <c r="A109" s="1" t="s">
        <v>345</v>
      </c>
      <c r="B109" s="1" t="s">
        <v>346</v>
      </c>
      <c r="C109" s="1" t="s">
        <v>347</v>
      </c>
      <c r="D109" s="1" t="s">
        <v>348</v>
      </c>
      <c r="E109" s="1">
        <v>5.22954378567669</v>
      </c>
      <c r="F109" s="1">
        <v>2.28748972165994</v>
      </c>
      <c r="G109" s="7">
        <v>4.02446112269844E-16</v>
      </c>
      <c r="H109" s="7">
        <v>2.28150359646795E-14</v>
      </c>
      <c r="I109" s="4">
        <f t="shared" si="1"/>
        <v>13.64177884</v>
      </c>
      <c r="J109" s="6"/>
      <c r="K109" s="8"/>
      <c r="L109" s="8"/>
      <c r="M109" s="9"/>
      <c r="N109" s="9"/>
    </row>
    <row r="110">
      <c r="A110" s="1" t="s">
        <v>349</v>
      </c>
      <c r="B110" s="1" t="s">
        <v>14</v>
      </c>
      <c r="C110" s="1" t="s">
        <v>14</v>
      </c>
      <c r="D110" s="1" t="s">
        <v>350</v>
      </c>
      <c r="E110" s="1">
        <v>5.16386851736714</v>
      </c>
      <c r="F110" s="1">
        <v>0.888251619653112</v>
      </c>
      <c r="G110" s="7">
        <v>9.81933341293034E-11</v>
      </c>
      <c r="H110" s="7">
        <v>2.12615844316089E-9</v>
      </c>
      <c r="I110" s="4">
        <f t="shared" si="1"/>
        <v>8.672404375</v>
      </c>
      <c r="J110" s="6"/>
      <c r="K110" s="8"/>
      <c r="L110" s="8"/>
      <c r="M110" s="9"/>
      <c r="N110" s="9"/>
    </row>
    <row r="111">
      <c r="A111" s="1" t="s">
        <v>351</v>
      </c>
      <c r="B111" s="1" t="s">
        <v>352</v>
      </c>
      <c r="C111" s="1" t="s">
        <v>353</v>
      </c>
      <c r="D111" s="1" t="s">
        <v>354</v>
      </c>
      <c r="E111" s="1">
        <v>5.16288678983933</v>
      </c>
      <c r="F111" s="1">
        <v>0.777429106894948</v>
      </c>
      <c r="G111" s="7">
        <v>2.96832580010378E-10</v>
      </c>
      <c r="H111" s="7">
        <v>6.00989600306726E-9</v>
      </c>
      <c r="I111" s="4">
        <f t="shared" si="1"/>
        <v>8.221133043</v>
      </c>
      <c r="J111" s="6"/>
      <c r="K111" s="8"/>
      <c r="L111" s="8"/>
      <c r="M111" s="9"/>
      <c r="N111" s="9"/>
    </row>
    <row r="112">
      <c r="A112" s="1" t="s">
        <v>355</v>
      </c>
      <c r="B112" s="1" t="s">
        <v>356</v>
      </c>
      <c r="C112" s="1" t="s">
        <v>357</v>
      </c>
      <c r="D112" s="1" t="s">
        <v>358</v>
      </c>
      <c r="E112" s="1">
        <v>5.06152057568075</v>
      </c>
      <c r="F112" s="1">
        <v>2.13902152623402</v>
      </c>
      <c r="G112" s="7">
        <v>8.7583808526437E-16</v>
      </c>
      <c r="H112" s="7">
        <v>4.55143858309051E-14</v>
      </c>
      <c r="I112" s="4">
        <f t="shared" si="1"/>
        <v>13.34185131</v>
      </c>
      <c r="J112" s="6"/>
      <c r="K112" s="8"/>
      <c r="L112" s="8"/>
      <c r="M112" s="9"/>
      <c r="N112" s="9"/>
    </row>
    <row r="113">
      <c r="A113" s="1" t="s">
        <v>359</v>
      </c>
      <c r="B113" s="1" t="s">
        <v>360</v>
      </c>
      <c r="C113" s="1"/>
      <c r="D113" s="2" t="s">
        <v>361</v>
      </c>
      <c r="E113" s="1">
        <v>4.79143975557179</v>
      </c>
      <c r="F113" s="1">
        <v>1.356518670768</v>
      </c>
      <c r="G113" s="7">
        <v>2.41275180182587E-12</v>
      </c>
      <c r="H113" s="7">
        <v>7.16472392199338E-11</v>
      </c>
      <c r="I113" s="4">
        <f t="shared" si="1"/>
        <v>10.14480054</v>
      </c>
      <c r="J113" s="6"/>
      <c r="K113" s="8"/>
      <c r="L113" s="8"/>
      <c r="M113" s="9"/>
      <c r="N113" s="9"/>
    </row>
    <row r="114">
      <c r="A114" s="1" t="s">
        <v>362</v>
      </c>
      <c r="B114" s="1" t="s">
        <v>14</v>
      </c>
      <c r="C114" s="1" t="s">
        <v>363</v>
      </c>
      <c r="D114" s="1" t="s">
        <v>364</v>
      </c>
      <c r="E114" s="1">
        <v>4.71039945603668</v>
      </c>
      <c r="F114" s="1">
        <v>2.2103426525658</v>
      </c>
      <c r="G114" s="7">
        <v>8.54685019479174E-15</v>
      </c>
      <c r="H114" s="7">
        <v>4.0998582934401E-13</v>
      </c>
      <c r="I114" s="4">
        <f t="shared" si="1"/>
        <v>12.38723115</v>
      </c>
      <c r="J114" s="6"/>
      <c r="K114" s="8"/>
      <c r="L114" s="8"/>
      <c r="M114" s="9"/>
      <c r="N114" s="9"/>
    </row>
    <row r="115">
      <c r="A115" s="1" t="s">
        <v>365</v>
      </c>
      <c r="B115" s="1" t="s">
        <v>366</v>
      </c>
      <c r="C115" s="1" t="s">
        <v>367</v>
      </c>
      <c r="D115" s="1" t="s">
        <v>368</v>
      </c>
      <c r="E115" s="1">
        <v>4.70302371220402</v>
      </c>
      <c r="F115" s="1">
        <v>1.31841494197276</v>
      </c>
      <c r="G115" s="7">
        <v>6.06017848331986E-11</v>
      </c>
      <c r="H115" s="7">
        <v>1.4207245496986E-9</v>
      </c>
      <c r="I115" s="4">
        <f t="shared" si="1"/>
        <v>8.847490115</v>
      </c>
      <c r="J115" s="6"/>
      <c r="K115" s="8"/>
      <c r="L115" s="8"/>
      <c r="M115" s="9"/>
      <c r="N115" s="9"/>
    </row>
    <row r="116">
      <c r="A116" s="1" t="s">
        <v>369</v>
      </c>
      <c r="B116" s="1" t="s">
        <v>14</v>
      </c>
      <c r="C116" s="1" t="s">
        <v>370</v>
      </c>
      <c r="D116" s="1" t="s">
        <v>371</v>
      </c>
      <c r="E116" s="1">
        <v>4.66882019556541</v>
      </c>
      <c r="F116" s="1">
        <v>1.30624868721657</v>
      </c>
      <c r="G116" s="7">
        <v>5.62283902132622E-12</v>
      </c>
      <c r="H116" s="7">
        <v>1.53635475215297E-10</v>
      </c>
      <c r="I116" s="4">
        <f t="shared" si="1"/>
        <v>9.813508492</v>
      </c>
      <c r="J116" s="6"/>
      <c r="K116" s="8"/>
      <c r="L116" s="8"/>
      <c r="M116" s="9"/>
      <c r="N116" s="9"/>
    </row>
    <row r="117">
      <c r="A117" s="1" t="s">
        <v>372</v>
      </c>
      <c r="B117" s="1" t="s">
        <v>14</v>
      </c>
      <c r="C117" s="1" t="s">
        <v>14</v>
      </c>
      <c r="D117" s="1" t="s">
        <v>373</v>
      </c>
      <c r="E117" s="1">
        <v>4.66398502510747</v>
      </c>
      <c r="F117" s="1">
        <v>2.16048799046613</v>
      </c>
      <c r="G117" s="7">
        <v>3.61736863840425E-15</v>
      </c>
      <c r="H117" s="7">
        <v>1.81012784745815E-13</v>
      </c>
      <c r="I117" s="4">
        <f t="shared" si="1"/>
        <v>12.74229075</v>
      </c>
      <c r="J117" s="6"/>
      <c r="K117" s="8"/>
      <c r="L117" s="8"/>
      <c r="M117" s="9"/>
      <c r="N117" s="9"/>
    </row>
    <row r="118">
      <c r="A118" s="1" t="s">
        <v>374</v>
      </c>
      <c r="B118" s="1" t="s">
        <v>14</v>
      </c>
      <c r="C118" s="1" t="s">
        <v>14</v>
      </c>
      <c r="D118" s="1" t="s">
        <v>375</v>
      </c>
      <c r="E118" s="1">
        <v>4.65905733893206</v>
      </c>
      <c r="F118" s="1">
        <v>1.8147380659473</v>
      </c>
      <c r="G118" s="7">
        <v>3.04837591792291E-13</v>
      </c>
      <c r="H118" s="7">
        <v>1.06795911371726E-11</v>
      </c>
      <c r="I118" s="4">
        <f t="shared" si="1"/>
        <v>10.97144537</v>
      </c>
      <c r="J118" s="6"/>
      <c r="K118" s="8"/>
      <c r="L118" s="8"/>
      <c r="M118" s="9"/>
      <c r="N118" s="9"/>
    </row>
    <row r="119">
      <c r="A119" s="1" t="s">
        <v>376</v>
      </c>
      <c r="B119" s="1" t="s">
        <v>377</v>
      </c>
      <c r="C119" s="1" t="s">
        <v>378</v>
      </c>
      <c r="D119" s="1" t="s">
        <v>379</v>
      </c>
      <c r="E119" s="1">
        <v>4.56837366366188</v>
      </c>
      <c r="F119" s="1">
        <v>3.22657637608334</v>
      </c>
      <c r="G119" s="7">
        <v>9.98218383175411E-19</v>
      </c>
      <c r="H119" s="7">
        <v>1.00401448991643E-16</v>
      </c>
      <c r="I119" s="4">
        <f t="shared" si="1"/>
        <v>15.99826002</v>
      </c>
      <c r="J119" s="6"/>
      <c r="K119" s="8"/>
      <c r="L119" s="8"/>
      <c r="M119" s="9"/>
      <c r="N119" s="9"/>
    </row>
    <row r="120">
      <c r="A120" s="1" t="s">
        <v>380</v>
      </c>
      <c r="B120" s="1" t="s">
        <v>381</v>
      </c>
      <c r="C120" s="1" t="s">
        <v>382</v>
      </c>
      <c r="D120" s="1" t="s">
        <v>383</v>
      </c>
      <c r="E120" s="1">
        <v>4.55603242462166</v>
      </c>
      <c r="F120" s="1">
        <v>1.19719245981573</v>
      </c>
      <c r="G120" s="7">
        <v>5.86223122633013E-11</v>
      </c>
      <c r="H120" s="7">
        <v>1.38473007300737E-9</v>
      </c>
      <c r="I120" s="4">
        <f t="shared" si="1"/>
        <v>8.858634876</v>
      </c>
      <c r="J120" s="6"/>
      <c r="K120" s="8"/>
      <c r="L120" s="8"/>
      <c r="M120" s="9"/>
      <c r="N120" s="9"/>
    </row>
    <row r="121">
      <c r="A121" s="1" t="s">
        <v>384</v>
      </c>
      <c r="B121" s="1" t="s">
        <v>14</v>
      </c>
      <c r="C121" s="1" t="s">
        <v>11</v>
      </c>
      <c r="D121" s="2" t="s">
        <v>385</v>
      </c>
      <c r="E121" s="1">
        <v>4.51986569854806</v>
      </c>
      <c r="F121" s="1">
        <v>1.16397084290739</v>
      </c>
      <c r="G121" s="7">
        <v>7.74280289356871E-11</v>
      </c>
      <c r="H121" s="7">
        <v>1.74942459580777E-9</v>
      </c>
      <c r="I121" s="4">
        <f t="shared" si="1"/>
        <v>8.757104772</v>
      </c>
      <c r="J121" s="6"/>
      <c r="K121" s="8"/>
      <c r="L121" s="8"/>
      <c r="M121" s="9"/>
      <c r="N121" s="9"/>
    </row>
    <row r="122">
      <c r="A122" s="1" t="s">
        <v>386</v>
      </c>
      <c r="B122" s="1" t="s">
        <v>387</v>
      </c>
      <c r="C122" s="1" t="s">
        <v>388</v>
      </c>
      <c r="D122" s="1" t="s">
        <v>389</v>
      </c>
      <c r="E122" s="1">
        <v>4.46365151358793</v>
      </c>
      <c r="F122" s="1">
        <v>1.13627840393278</v>
      </c>
      <c r="G122" s="7">
        <v>1.20061177673608E-10</v>
      </c>
      <c r="H122" s="7">
        <v>2.58172932404352E-9</v>
      </c>
      <c r="I122" s="4">
        <f t="shared" si="1"/>
        <v>8.588089292</v>
      </c>
      <c r="J122" s="6"/>
      <c r="K122" s="8"/>
      <c r="L122" s="8"/>
      <c r="M122" s="9"/>
      <c r="N122" s="9"/>
    </row>
    <row r="123">
      <c r="A123" s="1" t="s">
        <v>390</v>
      </c>
      <c r="B123" s="1" t="s">
        <v>391</v>
      </c>
      <c r="C123" s="1"/>
      <c r="D123" s="2" t="s">
        <v>157</v>
      </c>
      <c r="E123" s="1">
        <v>4.44624181400295</v>
      </c>
      <c r="F123" s="1">
        <v>3.14635678745864</v>
      </c>
      <c r="G123" s="7">
        <v>1.36314726534796E-17</v>
      </c>
      <c r="H123" s="7">
        <v>1.0898187623987E-15</v>
      </c>
      <c r="I123" s="4">
        <f t="shared" si="1"/>
        <v>14.96264572</v>
      </c>
      <c r="J123" s="6"/>
      <c r="K123" s="8"/>
      <c r="L123" s="8"/>
      <c r="M123" s="9"/>
      <c r="N123" s="9"/>
    </row>
    <row r="124">
      <c r="A124" s="1" t="s">
        <v>392</v>
      </c>
      <c r="B124" s="1" t="s">
        <v>393</v>
      </c>
      <c r="C124" s="1" t="s">
        <v>394</v>
      </c>
      <c r="D124" s="1" t="s">
        <v>395</v>
      </c>
      <c r="E124" s="1">
        <v>4.44333883579104</v>
      </c>
      <c r="F124" s="1">
        <v>1.90435765863961</v>
      </c>
      <c r="G124" s="7">
        <v>5.31927393193989E-13</v>
      </c>
      <c r="H124" s="7">
        <v>1.76441448082857E-11</v>
      </c>
      <c r="I124" s="4">
        <f t="shared" si="1"/>
        <v>10.75339939</v>
      </c>
      <c r="J124" s="6"/>
      <c r="K124" s="8"/>
      <c r="L124" s="8"/>
      <c r="M124" s="9"/>
      <c r="N124" s="9"/>
    </row>
    <row r="125">
      <c r="A125" s="1" t="s">
        <v>396</v>
      </c>
      <c r="B125" s="1" t="s">
        <v>14</v>
      </c>
      <c r="C125" s="1" t="s">
        <v>14</v>
      </c>
      <c r="D125" s="1" t="s">
        <v>397</v>
      </c>
      <c r="E125" s="1">
        <v>4.41010623875715</v>
      </c>
      <c r="F125" s="1">
        <v>2.21936620516728</v>
      </c>
      <c r="G125" s="7">
        <v>2.40445842738837E-14</v>
      </c>
      <c r="H125" s="7">
        <v>1.04126408008291E-12</v>
      </c>
      <c r="I125" s="4">
        <f t="shared" si="1"/>
        <v>11.98243911</v>
      </c>
      <c r="J125" s="6"/>
      <c r="K125" s="8"/>
      <c r="L125" s="8"/>
      <c r="M125" s="9"/>
      <c r="N125" s="9"/>
    </row>
    <row r="126">
      <c r="A126" s="1" t="s">
        <v>398</v>
      </c>
      <c r="B126" s="1" t="s">
        <v>14</v>
      </c>
      <c r="C126" s="1" t="s">
        <v>399</v>
      </c>
      <c r="D126" s="1" t="s">
        <v>400</v>
      </c>
      <c r="E126" s="1">
        <v>4.37324496434499</v>
      </c>
      <c r="F126" s="1">
        <v>1.06160557799395</v>
      </c>
      <c r="G126" s="7">
        <v>2.54339087450969E-10</v>
      </c>
      <c r="H126" s="7">
        <v>5.22700173896394E-9</v>
      </c>
      <c r="I126" s="4">
        <f t="shared" si="1"/>
        <v>8.281747355</v>
      </c>
      <c r="J126" s="6"/>
      <c r="K126" s="8"/>
      <c r="L126" s="8"/>
      <c r="M126" s="9"/>
      <c r="N126" s="9"/>
    </row>
    <row r="127">
      <c r="A127" s="1" t="s">
        <v>401</v>
      </c>
      <c r="B127" s="1" t="s">
        <v>14</v>
      </c>
      <c r="C127" s="1" t="s">
        <v>14</v>
      </c>
      <c r="D127" s="1" t="s">
        <v>402</v>
      </c>
      <c r="E127" s="1">
        <v>4.36092650525053</v>
      </c>
      <c r="F127" s="1">
        <v>1.28411881833064</v>
      </c>
      <c r="G127" s="7">
        <v>7.09864530026341E-11</v>
      </c>
      <c r="H127" s="7">
        <v>1.62986395544801E-9</v>
      </c>
      <c r="I127" s="4">
        <f t="shared" si="1"/>
        <v>8.787848645</v>
      </c>
      <c r="J127" s="6"/>
      <c r="K127" s="8"/>
      <c r="L127" s="8"/>
      <c r="M127" s="9"/>
      <c r="N127" s="9"/>
    </row>
    <row r="128">
      <c r="A128" s="1" t="s">
        <v>403</v>
      </c>
      <c r="B128" s="1" t="s">
        <v>404</v>
      </c>
      <c r="C128" s="1" t="s">
        <v>405</v>
      </c>
      <c r="D128" s="1" t="s">
        <v>406</v>
      </c>
      <c r="E128" s="1">
        <v>4.23210669057722</v>
      </c>
      <c r="F128" s="1">
        <v>2.07067814605566</v>
      </c>
      <c r="G128" s="7">
        <v>1.31448214891902E-13</v>
      </c>
      <c r="H128" s="7">
        <v>5.10817515891475E-12</v>
      </c>
      <c r="I128" s="4">
        <f t="shared" si="1"/>
        <v>11.29173422</v>
      </c>
      <c r="J128" s="6"/>
      <c r="K128" s="8"/>
      <c r="L128" s="8"/>
      <c r="M128" s="9"/>
      <c r="N128" s="9"/>
    </row>
    <row r="129">
      <c r="A129" s="1" t="s">
        <v>407</v>
      </c>
      <c r="B129" s="1" t="s">
        <v>14</v>
      </c>
      <c r="C129" s="1" t="s">
        <v>408</v>
      </c>
      <c r="D129" s="1" t="s">
        <v>409</v>
      </c>
      <c r="E129" s="1">
        <v>4.21918511838996</v>
      </c>
      <c r="F129" s="1">
        <v>1.42195053358231</v>
      </c>
      <c r="G129" s="7">
        <v>2.70237632584008E-11</v>
      </c>
      <c r="H129" s="7">
        <v>6.85041413330842E-10</v>
      </c>
      <c r="I129" s="4">
        <f t="shared" si="1"/>
        <v>9.164283173</v>
      </c>
      <c r="J129" s="6"/>
      <c r="K129" s="8"/>
      <c r="L129" s="8"/>
      <c r="M129" s="9"/>
      <c r="N129" s="9"/>
    </row>
    <row r="130">
      <c r="A130" s="1" t="s">
        <v>410</v>
      </c>
      <c r="B130" s="1" t="s">
        <v>411</v>
      </c>
      <c r="C130" s="1" t="s">
        <v>412</v>
      </c>
      <c r="D130" s="1" t="s">
        <v>413</v>
      </c>
      <c r="E130" s="1">
        <v>4.09936167329969</v>
      </c>
      <c r="F130" s="1">
        <v>1.91521231623243</v>
      </c>
      <c r="G130" s="7">
        <v>1.92619827031384E-12</v>
      </c>
      <c r="H130" s="7">
        <v>5.77489058349861E-11</v>
      </c>
      <c r="I130" s="4">
        <f t="shared" si="1"/>
        <v>10.23845624</v>
      </c>
      <c r="J130" s="6"/>
      <c r="K130" s="8"/>
      <c r="L130" s="8"/>
      <c r="M130" s="9"/>
      <c r="N130" s="9"/>
    </row>
    <row r="131">
      <c r="A131" s="1" t="s">
        <v>414</v>
      </c>
      <c r="B131" s="1" t="s">
        <v>14</v>
      </c>
      <c r="C131" s="1" t="s">
        <v>415</v>
      </c>
      <c r="D131" s="1" t="s">
        <v>416</v>
      </c>
      <c r="E131" s="1">
        <v>4.09366549195842</v>
      </c>
      <c r="F131" s="1">
        <v>1.92794367530984</v>
      </c>
      <c r="G131" s="7">
        <v>2.70884615917467E-12</v>
      </c>
      <c r="H131" s="7">
        <v>7.8205391891728E-11</v>
      </c>
      <c r="I131" s="4">
        <f t="shared" si="1"/>
        <v>10.1067633</v>
      </c>
      <c r="J131" s="6"/>
      <c r="K131" s="8"/>
      <c r="L131" s="8"/>
      <c r="M131" s="9"/>
      <c r="N131" s="9"/>
    </row>
    <row r="132">
      <c r="A132" s="1" t="s">
        <v>417</v>
      </c>
      <c r="B132" s="1" t="s">
        <v>14</v>
      </c>
      <c r="C132" s="1" t="s">
        <v>418</v>
      </c>
      <c r="D132" s="1" t="s">
        <v>419</v>
      </c>
      <c r="E132" s="1">
        <v>4.04390630026236</v>
      </c>
      <c r="F132" s="1">
        <v>1.92334128471759</v>
      </c>
      <c r="G132" s="7">
        <v>1.77789058458823E-11</v>
      </c>
      <c r="H132" s="7">
        <v>4.65837213676143E-10</v>
      </c>
      <c r="I132" s="4">
        <f t="shared" si="1"/>
        <v>9.331765821</v>
      </c>
      <c r="J132" s="6"/>
      <c r="K132" s="8"/>
      <c r="L132" s="8"/>
      <c r="M132" s="9"/>
      <c r="N132" s="9"/>
    </row>
    <row r="133">
      <c r="A133" s="1" t="s">
        <v>420</v>
      </c>
      <c r="B133" s="1" t="s">
        <v>421</v>
      </c>
      <c r="C133" s="1"/>
      <c r="D133" s="1" t="s">
        <v>422</v>
      </c>
      <c r="E133" s="1">
        <v>-4.06151208615041</v>
      </c>
      <c r="F133" s="1">
        <v>1.93500488640637</v>
      </c>
      <c r="G133" s="7">
        <v>2.41349958172965E-13</v>
      </c>
      <c r="H133" s="7">
        <v>8.85328434803889E-12</v>
      </c>
      <c r="I133" s="4">
        <f t="shared" si="1"/>
        <v>11.05289559</v>
      </c>
      <c r="J133" s="6"/>
      <c r="K133" s="8"/>
      <c r="L133" s="8"/>
      <c r="M133" s="9"/>
      <c r="N133" s="9"/>
    </row>
    <row r="134">
      <c r="A134" s="1" t="s">
        <v>423</v>
      </c>
      <c r="B134" s="1" t="s">
        <v>295</v>
      </c>
      <c r="C134" s="1" t="s">
        <v>14</v>
      </c>
      <c r="D134" s="2" t="s">
        <v>63</v>
      </c>
      <c r="E134" s="1">
        <v>-4.18059415045516</v>
      </c>
      <c r="F134" s="1">
        <v>13.9446539198108</v>
      </c>
      <c r="G134" s="7">
        <v>3.1406488564035E-17</v>
      </c>
      <c r="H134" s="7">
        <v>2.33155788911098E-15</v>
      </c>
      <c r="I134" s="4">
        <f t="shared" si="1"/>
        <v>14.6323538</v>
      </c>
      <c r="J134" s="6"/>
      <c r="K134" s="8"/>
      <c r="L134" s="8"/>
      <c r="M134" s="9"/>
      <c r="N134" s="9"/>
    </row>
    <row r="135">
      <c r="A135" s="1" t="s">
        <v>424</v>
      </c>
      <c r="B135" s="1" t="s">
        <v>425</v>
      </c>
      <c r="C135" s="1" t="s">
        <v>425</v>
      </c>
      <c r="D135" s="1" t="s">
        <v>426</v>
      </c>
      <c r="E135" s="1">
        <v>-4.45783863279288</v>
      </c>
      <c r="F135" s="1">
        <v>3.16494347147182</v>
      </c>
      <c r="G135" s="7">
        <v>1.5720603312016E-22</v>
      </c>
      <c r="H135" s="7">
        <v>2.13116700551591E-20</v>
      </c>
      <c r="I135" s="4">
        <f t="shared" si="1"/>
        <v>19.67138252</v>
      </c>
      <c r="J135" s="6"/>
      <c r="K135" s="8"/>
      <c r="L135" s="8"/>
      <c r="M135" s="9"/>
      <c r="N135" s="9"/>
    </row>
    <row r="136">
      <c r="A136" s="1" t="s">
        <v>427</v>
      </c>
      <c r="B136" s="1" t="s">
        <v>428</v>
      </c>
      <c r="C136" s="1" t="s">
        <v>429</v>
      </c>
      <c r="D136" s="1" t="s">
        <v>430</v>
      </c>
      <c r="E136" s="1">
        <v>-4.50740487792187</v>
      </c>
      <c r="F136" s="1">
        <v>2.02431527581279</v>
      </c>
      <c r="G136" s="7">
        <v>6.21628356549723E-22</v>
      </c>
      <c r="H136" s="7">
        <v>8.01262708721908E-20</v>
      </c>
      <c r="I136" s="4">
        <f t="shared" si="1"/>
        <v>19.09622507</v>
      </c>
      <c r="J136" s="6"/>
      <c r="K136" s="8"/>
      <c r="L136" s="8"/>
      <c r="M136" s="9"/>
      <c r="N136" s="9"/>
    </row>
    <row r="137">
      <c r="A137" s="1" t="s">
        <v>431</v>
      </c>
      <c r="B137" s="1" t="s">
        <v>432</v>
      </c>
      <c r="C137" s="1"/>
      <c r="D137" s="1" t="s">
        <v>433</v>
      </c>
      <c r="E137" s="1">
        <v>-4.56555770053165</v>
      </c>
      <c r="F137" s="1">
        <v>18.3091142659048</v>
      </c>
      <c r="G137" s="7">
        <v>5.7375205752257E-19</v>
      </c>
      <c r="H137" s="7">
        <v>5.96319638451791E-17</v>
      </c>
      <c r="I137" s="4">
        <f t="shared" si="1"/>
        <v>16.22452089</v>
      </c>
      <c r="J137" s="6"/>
      <c r="K137" s="8"/>
      <c r="L137" s="8"/>
      <c r="M137" s="9"/>
      <c r="N137" s="9"/>
    </row>
    <row r="138">
      <c r="A138" s="1" t="s">
        <v>434</v>
      </c>
      <c r="B138" s="1" t="s">
        <v>435</v>
      </c>
      <c r="C138" s="1"/>
      <c r="D138" s="1" t="s">
        <v>436</v>
      </c>
      <c r="E138" s="1">
        <v>-4.94915132485148</v>
      </c>
      <c r="F138" s="1">
        <v>21.2003983879015</v>
      </c>
      <c r="G138" s="7">
        <v>3.3574567830888E-21</v>
      </c>
      <c r="H138" s="7">
        <v>3.73876794631103E-19</v>
      </c>
      <c r="I138" s="4">
        <f t="shared" si="1"/>
        <v>18.42727149</v>
      </c>
      <c r="J138" s="6"/>
      <c r="K138" s="8"/>
      <c r="L138" s="8"/>
      <c r="M138" s="9"/>
      <c r="N138" s="9"/>
    </row>
    <row r="139">
      <c r="A139" s="1" t="s">
        <v>437</v>
      </c>
      <c r="B139" s="1" t="s">
        <v>438</v>
      </c>
      <c r="C139" s="1"/>
      <c r="D139" s="2" t="s">
        <v>439</v>
      </c>
      <c r="E139" s="1">
        <v>-5.20815473852358</v>
      </c>
      <c r="F139" s="1">
        <v>8.13945021967323</v>
      </c>
      <c r="G139" s="7">
        <v>4.57659577740988E-26</v>
      </c>
      <c r="H139" s="7">
        <v>1.09767889492031E-23</v>
      </c>
      <c r="I139" s="4">
        <f t="shared" si="1"/>
        <v>22.95952469</v>
      </c>
      <c r="J139" s="6"/>
      <c r="K139" s="8"/>
      <c r="L139" s="8"/>
      <c r="M139" s="9"/>
      <c r="N139" s="9"/>
    </row>
    <row r="140">
      <c r="A140" s="1" t="s">
        <v>440</v>
      </c>
      <c r="B140" s="1" t="s">
        <v>159</v>
      </c>
      <c r="C140" s="1" t="s">
        <v>441</v>
      </c>
      <c r="D140" s="1" t="s">
        <v>442</v>
      </c>
      <c r="E140" s="1">
        <v>-6.15636723562745</v>
      </c>
      <c r="F140" s="1">
        <v>1.33922601799588</v>
      </c>
      <c r="G140" s="7">
        <v>1.20285593287081E-26</v>
      </c>
      <c r="H140" s="7">
        <v>3.40954981699199E-24</v>
      </c>
      <c r="I140" s="4">
        <f t="shared" si="1"/>
        <v>23.46730296</v>
      </c>
      <c r="J140" s="6"/>
      <c r="K140" s="8"/>
      <c r="L140" s="8"/>
      <c r="M140" s="9"/>
      <c r="N140" s="9"/>
    </row>
  </sheetData>
  <autoFilter ref="$A$1:$I$140">
    <sortState ref="A1:I140">
      <sortCondition descending="1" ref="E1:E140"/>
      <sortCondition ref="A1:A140"/>
      <sortCondition ref="I1:I140"/>
      <sortCondition ref="D1:D140"/>
      <sortCondition ref="B1:B140"/>
      <sortCondition ref="H1:H140"/>
      <sortCondition ref="G1:G140"/>
    </sortState>
  </autoFilter>
  <drawing r:id="rId1"/>
</worksheet>
</file>